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hicar/Dropbox/2017 manuscript/PBs in KD by age/manuscript/PlosOne Fig/"/>
    </mc:Choice>
  </mc:AlternateContent>
  <bookViews>
    <workbookView xWindow="1960" yWindow="2460" windowWidth="27640" windowHeight="169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12" i="1" l="1"/>
  <c r="X112" i="1"/>
  <c r="W112" i="1"/>
  <c r="V112" i="1"/>
  <c r="U112" i="1"/>
  <c r="T112" i="1"/>
  <c r="S112" i="1"/>
  <c r="R112" i="1"/>
  <c r="Q112" i="1"/>
  <c r="Y111" i="1"/>
  <c r="X111" i="1"/>
  <c r="W111" i="1"/>
  <c r="V111" i="1"/>
  <c r="U111" i="1"/>
  <c r="T111" i="1"/>
  <c r="S111" i="1"/>
  <c r="R111" i="1"/>
  <c r="Q111" i="1"/>
  <c r="Y110" i="1"/>
  <c r="X110" i="1"/>
  <c r="W110" i="1"/>
  <c r="V110" i="1"/>
  <c r="U110" i="1"/>
  <c r="T110" i="1"/>
  <c r="S110" i="1"/>
  <c r="R110" i="1"/>
  <c r="Q110" i="1"/>
  <c r="Y109" i="1"/>
  <c r="X109" i="1"/>
  <c r="W109" i="1"/>
  <c r="V109" i="1"/>
  <c r="U109" i="1"/>
  <c r="T109" i="1"/>
  <c r="S109" i="1"/>
  <c r="R109" i="1"/>
  <c r="Q109" i="1"/>
  <c r="Y108" i="1"/>
  <c r="X108" i="1"/>
  <c r="W108" i="1"/>
  <c r="V108" i="1"/>
  <c r="U108" i="1"/>
  <c r="T108" i="1"/>
  <c r="S108" i="1"/>
  <c r="R108" i="1"/>
  <c r="Q108" i="1"/>
  <c r="Y107" i="1"/>
  <c r="X107" i="1"/>
  <c r="W107" i="1"/>
  <c r="V107" i="1"/>
  <c r="U107" i="1"/>
  <c r="T107" i="1"/>
  <c r="S107" i="1"/>
  <c r="R107" i="1"/>
  <c r="Q107" i="1"/>
  <c r="Y103" i="1"/>
  <c r="X103" i="1"/>
  <c r="W103" i="1"/>
  <c r="V103" i="1"/>
  <c r="U103" i="1"/>
  <c r="T103" i="1"/>
  <c r="S103" i="1"/>
  <c r="R103" i="1"/>
  <c r="Q103" i="1"/>
  <c r="Y102" i="1"/>
  <c r="X102" i="1"/>
  <c r="W102" i="1"/>
  <c r="V102" i="1"/>
  <c r="U102" i="1"/>
  <c r="T102" i="1"/>
  <c r="S102" i="1"/>
  <c r="R102" i="1"/>
  <c r="Q102" i="1"/>
  <c r="Y101" i="1"/>
  <c r="X101" i="1"/>
  <c r="W101" i="1"/>
  <c r="V101" i="1"/>
  <c r="U101" i="1"/>
  <c r="T101" i="1"/>
  <c r="S101" i="1"/>
  <c r="R101" i="1"/>
  <c r="Q101" i="1"/>
  <c r="Y100" i="1"/>
  <c r="X100" i="1"/>
  <c r="W100" i="1"/>
  <c r="V100" i="1"/>
  <c r="U100" i="1"/>
  <c r="T100" i="1"/>
  <c r="S100" i="1"/>
  <c r="R100" i="1"/>
  <c r="Q100" i="1"/>
  <c r="Y99" i="1"/>
  <c r="X99" i="1"/>
  <c r="W99" i="1"/>
  <c r="V99" i="1"/>
  <c r="U99" i="1"/>
  <c r="T99" i="1"/>
  <c r="S99" i="1"/>
  <c r="R99" i="1"/>
  <c r="Q99" i="1"/>
  <c r="Y98" i="1"/>
  <c r="X98" i="1"/>
  <c r="W98" i="1"/>
  <c r="V98" i="1"/>
  <c r="U98" i="1"/>
  <c r="T98" i="1"/>
  <c r="S98" i="1"/>
  <c r="R98" i="1"/>
  <c r="Q98" i="1"/>
  <c r="Y97" i="1"/>
  <c r="X97" i="1"/>
  <c r="W97" i="1"/>
  <c r="V97" i="1"/>
  <c r="U97" i="1"/>
  <c r="T97" i="1"/>
  <c r="S97" i="1"/>
  <c r="R97" i="1"/>
  <c r="Q97" i="1"/>
  <c r="Y96" i="1"/>
  <c r="X96" i="1"/>
  <c r="W96" i="1"/>
  <c r="V96" i="1"/>
  <c r="U96" i="1"/>
  <c r="T96" i="1"/>
  <c r="S96" i="1"/>
  <c r="R96" i="1"/>
  <c r="Q96" i="1"/>
  <c r="Y95" i="1"/>
  <c r="X95" i="1"/>
  <c r="W95" i="1"/>
  <c r="V95" i="1"/>
  <c r="U95" i="1"/>
  <c r="T95" i="1"/>
  <c r="S95" i="1"/>
  <c r="R95" i="1"/>
  <c r="Q95" i="1"/>
  <c r="Y94" i="1"/>
  <c r="X94" i="1"/>
  <c r="W94" i="1"/>
  <c r="V94" i="1"/>
  <c r="U94" i="1"/>
  <c r="T94" i="1"/>
  <c r="S94" i="1"/>
  <c r="R94" i="1"/>
  <c r="Q94" i="1"/>
  <c r="Y93" i="1"/>
  <c r="X93" i="1"/>
  <c r="W93" i="1"/>
  <c r="V93" i="1"/>
  <c r="U93" i="1"/>
  <c r="T93" i="1"/>
  <c r="S93" i="1"/>
  <c r="R93" i="1"/>
  <c r="Q93" i="1"/>
  <c r="Y92" i="1"/>
  <c r="X92" i="1"/>
  <c r="W92" i="1"/>
  <c r="V92" i="1"/>
  <c r="U92" i="1"/>
  <c r="T92" i="1"/>
  <c r="S92" i="1"/>
  <c r="R92" i="1"/>
  <c r="Q92" i="1"/>
  <c r="Y91" i="1"/>
  <c r="X91" i="1"/>
  <c r="W91" i="1"/>
  <c r="V91" i="1"/>
  <c r="U91" i="1"/>
  <c r="T91" i="1"/>
  <c r="S91" i="1"/>
  <c r="R91" i="1"/>
  <c r="Q91" i="1"/>
  <c r="Y90" i="1"/>
  <c r="X90" i="1"/>
  <c r="W90" i="1"/>
  <c r="V90" i="1"/>
  <c r="U90" i="1"/>
  <c r="T90" i="1"/>
  <c r="S90" i="1"/>
  <c r="R90" i="1"/>
  <c r="Q90" i="1"/>
  <c r="Y89" i="1"/>
  <c r="X89" i="1"/>
  <c r="W89" i="1"/>
  <c r="V89" i="1"/>
  <c r="U89" i="1"/>
  <c r="T89" i="1"/>
  <c r="S89" i="1"/>
  <c r="R89" i="1"/>
  <c r="Q89" i="1"/>
  <c r="Y88" i="1"/>
  <c r="X88" i="1"/>
  <c r="W88" i="1"/>
  <c r="V88" i="1"/>
  <c r="U88" i="1"/>
  <c r="T88" i="1"/>
  <c r="S88" i="1"/>
  <c r="R88" i="1"/>
  <c r="Q88" i="1"/>
  <c r="Y87" i="1"/>
  <c r="X87" i="1"/>
  <c r="W87" i="1"/>
  <c r="V87" i="1"/>
  <c r="U87" i="1"/>
  <c r="T87" i="1"/>
  <c r="S87" i="1"/>
  <c r="R87" i="1"/>
  <c r="Q87" i="1"/>
  <c r="Y86" i="1"/>
  <c r="X86" i="1"/>
  <c r="W86" i="1"/>
  <c r="V86" i="1"/>
  <c r="U86" i="1"/>
  <c r="T86" i="1"/>
  <c r="S86" i="1"/>
  <c r="R86" i="1"/>
  <c r="Q86" i="1"/>
  <c r="Y85" i="1"/>
  <c r="X85" i="1"/>
  <c r="W85" i="1"/>
  <c r="V85" i="1"/>
  <c r="U85" i="1"/>
  <c r="T85" i="1"/>
  <c r="S85" i="1"/>
  <c r="R85" i="1"/>
  <c r="Q85" i="1"/>
  <c r="Y84" i="1"/>
  <c r="X84" i="1"/>
  <c r="W84" i="1"/>
  <c r="V84" i="1"/>
  <c r="U84" i="1"/>
  <c r="T84" i="1"/>
  <c r="S84" i="1"/>
  <c r="R84" i="1"/>
  <c r="Q84" i="1"/>
  <c r="Y83" i="1"/>
  <c r="X83" i="1"/>
  <c r="W83" i="1"/>
  <c r="V83" i="1"/>
  <c r="U83" i="1"/>
  <c r="T83" i="1"/>
  <c r="S83" i="1"/>
  <c r="R83" i="1"/>
  <c r="Q83" i="1"/>
  <c r="Y82" i="1"/>
  <c r="X82" i="1"/>
  <c r="W82" i="1"/>
  <c r="V82" i="1"/>
  <c r="U82" i="1"/>
  <c r="T82" i="1"/>
  <c r="S82" i="1"/>
  <c r="R82" i="1"/>
  <c r="Q82" i="1"/>
  <c r="Y81" i="1"/>
  <c r="X81" i="1"/>
  <c r="W81" i="1"/>
  <c r="V81" i="1"/>
  <c r="U81" i="1"/>
  <c r="T81" i="1"/>
  <c r="S81" i="1"/>
  <c r="R81" i="1"/>
  <c r="Q81" i="1"/>
  <c r="Y80" i="1"/>
  <c r="X80" i="1"/>
  <c r="W80" i="1"/>
  <c r="V80" i="1"/>
  <c r="U80" i="1"/>
  <c r="T80" i="1"/>
  <c r="S80" i="1"/>
  <c r="R80" i="1"/>
  <c r="Q80" i="1"/>
  <c r="Y79" i="1"/>
  <c r="X79" i="1"/>
  <c r="W79" i="1"/>
  <c r="V79" i="1"/>
  <c r="U79" i="1"/>
  <c r="T79" i="1"/>
  <c r="S79" i="1"/>
  <c r="R79" i="1"/>
  <c r="Q79" i="1"/>
  <c r="Y78" i="1"/>
  <c r="X78" i="1"/>
  <c r="W78" i="1"/>
  <c r="V78" i="1"/>
  <c r="U78" i="1"/>
  <c r="T78" i="1"/>
  <c r="S78" i="1"/>
  <c r="R78" i="1"/>
  <c r="Q78" i="1"/>
  <c r="Y77" i="1"/>
  <c r="X77" i="1"/>
  <c r="W77" i="1"/>
  <c r="V77" i="1"/>
  <c r="U77" i="1"/>
  <c r="T77" i="1"/>
  <c r="S77" i="1"/>
  <c r="R77" i="1"/>
  <c r="Q77" i="1"/>
  <c r="Y76" i="1"/>
  <c r="X76" i="1"/>
  <c r="W76" i="1"/>
  <c r="V76" i="1"/>
  <c r="U76" i="1"/>
  <c r="T76" i="1"/>
  <c r="S76" i="1"/>
  <c r="R76" i="1"/>
  <c r="Q76" i="1"/>
  <c r="Y75" i="1"/>
  <c r="X75" i="1"/>
  <c r="W75" i="1"/>
  <c r="V75" i="1"/>
  <c r="U75" i="1"/>
  <c r="T75" i="1"/>
  <c r="S75" i="1"/>
  <c r="R75" i="1"/>
  <c r="Q75" i="1"/>
  <c r="Y74" i="1"/>
  <c r="X74" i="1"/>
  <c r="W74" i="1"/>
  <c r="V74" i="1"/>
  <c r="U74" i="1"/>
  <c r="T74" i="1"/>
  <c r="S74" i="1"/>
  <c r="R74" i="1"/>
  <c r="Q74" i="1"/>
  <c r="Y73" i="1"/>
  <c r="X73" i="1"/>
  <c r="W73" i="1"/>
  <c r="V73" i="1"/>
  <c r="U73" i="1"/>
  <c r="T73" i="1"/>
  <c r="S73" i="1"/>
  <c r="R73" i="1"/>
  <c r="Q73" i="1"/>
  <c r="Y72" i="1"/>
  <c r="X72" i="1"/>
  <c r="W72" i="1"/>
  <c r="V72" i="1"/>
  <c r="U72" i="1"/>
  <c r="T72" i="1"/>
  <c r="S72" i="1"/>
  <c r="R72" i="1"/>
  <c r="Q72" i="1"/>
  <c r="Y71" i="1"/>
  <c r="X71" i="1"/>
  <c r="W71" i="1"/>
  <c r="V71" i="1"/>
  <c r="U71" i="1"/>
  <c r="T71" i="1"/>
  <c r="S71" i="1"/>
  <c r="R71" i="1"/>
  <c r="Q71" i="1"/>
  <c r="Y70" i="1"/>
  <c r="X70" i="1"/>
  <c r="W70" i="1"/>
  <c r="V70" i="1"/>
  <c r="U70" i="1"/>
  <c r="T70" i="1"/>
  <c r="S70" i="1"/>
  <c r="R70" i="1"/>
  <c r="Q70" i="1"/>
  <c r="Y69" i="1"/>
  <c r="X69" i="1"/>
  <c r="W69" i="1"/>
  <c r="V69" i="1"/>
  <c r="U69" i="1"/>
  <c r="T69" i="1"/>
  <c r="S69" i="1"/>
  <c r="R69" i="1"/>
  <c r="Q69" i="1"/>
  <c r="Y68" i="1"/>
  <c r="X68" i="1"/>
  <c r="W68" i="1"/>
  <c r="V68" i="1"/>
  <c r="U68" i="1"/>
  <c r="T68" i="1"/>
  <c r="S68" i="1"/>
  <c r="R68" i="1"/>
  <c r="Q68" i="1"/>
  <c r="Y67" i="1"/>
  <c r="X67" i="1"/>
  <c r="W67" i="1"/>
  <c r="V67" i="1"/>
  <c r="U67" i="1"/>
  <c r="T67" i="1"/>
  <c r="S67" i="1"/>
  <c r="R67" i="1"/>
  <c r="Q67" i="1"/>
  <c r="Y66" i="1"/>
  <c r="X66" i="1"/>
  <c r="W66" i="1"/>
  <c r="V66" i="1"/>
  <c r="U66" i="1"/>
  <c r="T66" i="1"/>
  <c r="S66" i="1"/>
  <c r="R66" i="1"/>
  <c r="Q66" i="1"/>
  <c r="Y65" i="1"/>
  <c r="X65" i="1"/>
  <c r="W65" i="1"/>
  <c r="V65" i="1"/>
  <c r="U65" i="1"/>
  <c r="T65" i="1"/>
  <c r="S65" i="1"/>
  <c r="R65" i="1"/>
  <c r="Q65" i="1"/>
  <c r="Y64" i="1"/>
  <c r="X64" i="1"/>
  <c r="W64" i="1"/>
  <c r="V64" i="1"/>
  <c r="U64" i="1"/>
  <c r="T64" i="1"/>
  <c r="S64" i="1"/>
  <c r="R64" i="1"/>
  <c r="Q64" i="1"/>
  <c r="Y62" i="1"/>
  <c r="X62" i="1"/>
  <c r="W62" i="1"/>
  <c r="V62" i="1"/>
  <c r="U62" i="1"/>
  <c r="T62" i="1"/>
  <c r="S62" i="1"/>
  <c r="R62" i="1"/>
  <c r="Q62" i="1"/>
  <c r="Y61" i="1"/>
  <c r="X61" i="1"/>
  <c r="W61" i="1"/>
  <c r="V61" i="1"/>
  <c r="U61" i="1"/>
  <c r="T61" i="1"/>
  <c r="S61" i="1"/>
  <c r="R61" i="1"/>
  <c r="Q61" i="1"/>
  <c r="Y60" i="1"/>
  <c r="X60" i="1"/>
  <c r="W60" i="1"/>
  <c r="V60" i="1"/>
  <c r="U60" i="1"/>
  <c r="T60" i="1"/>
  <c r="S60" i="1"/>
  <c r="R60" i="1"/>
  <c r="Q60" i="1"/>
  <c r="Y59" i="1"/>
  <c r="X59" i="1"/>
  <c r="W59" i="1"/>
  <c r="V59" i="1"/>
  <c r="U59" i="1"/>
  <c r="T59" i="1"/>
  <c r="S59" i="1"/>
  <c r="R59" i="1"/>
  <c r="Q59" i="1"/>
  <c r="Y57" i="1"/>
  <c r="X57" i="1"/>
  <c r="W57" i="1"/>
  <c r="V57" i="1"/>
  <c r="U57" i="1"/>
  <c r="T57" i="1"/>
  <c r="S57" i="1"/>
  <c r="R57" i="1"/>
  <c r="Q57" i="1"/>
  <c r="Y56" i="1"/>
  <c r="X56" i="1"/>
  <c r="W56" i="1"/>
  <c r="V56" i="1"/>
  <c r="U56" i="1"/>
  <c r="T56" i="1"/>
  <c r="S56" i="1"/>
  <c r="R56" i="1"/>
  <c r="Q56" i="1"/>
  <c r="Y55" i="1"/>
  <c r="X55" i="1"/>
  <c r="W55" i="1"/>
  <c r="V55" i="1"/>
  <c r="U55" i="1"/>
  <c r="T55" i="1"/>
  <c r="S55" i="1"/>
  <c r="R55" i="1"/>
  <c r="Q55" i="1"/>
  <c r="Y54" i="1"/>
  <c r="X54" i="1"/>
  <c r="W54" i="1"/>
  <c r="V54" i="1"/>
  <c r="U54" i="1"/>
  <c r="T54" i="1"/>
  <c r="S54" i="1"/>
  <c r="R54" i="1"/>
  <c r="Q54" i="1"/>
  <c r="Y53" i="1"/>
  <c r="X53" i="1"/>
  <c r="W53" i="1"/>
  <c r="V53" i="1"/>
  <c r="U53" i="1"/>
  <c r="T53" i="1"/>
  <c r="S53" i="1"/>
  <c r="R53" i="1"/>
  <c r="Q53" i="1"/>
  <c r="Y52" i="1"/>
  <c r="X52" i="1"/>
  <c r="W52" i="1"/>
  <c r="V52" i="1"/>
  <c r="U52" i="1"/>
  <c r="T52" i="1"/>
  <c r="S52" i="1"/>
  <c r="R52" i="1"/>
  <c r="Q52" i="1"/>
  <c r="Y51" i="1"/>
  <c r="X51" i="1"/>
  <c r="W51" i="1"/>
  <c r="V51" i="1"/>
  <c r="U51" i="1"/>
  <c r="T51" i="1"/>
  <c r="S51" i="1"/>
  <c r="R51" i="1"/>
  <c r="Q51" i="1"/>
  <c r="Y50" i="1"/>
  <c r="X50" i="1"/>
  <c r="W50" i="1"/>
  <c r="V50" i="1"/>
  <c r="U50" i="1"/>
  <c r="T50" i="1"/>
  <c r="S50" i="1"/>
  <c r="R50" i="1"/>
  <c r="Q50" i="1"/>
  <c r="Y49" i="1"/>
  <c r="X49" i="1"/>
  <c r="W49" i="1"/>
  <c r="V49" i="1"/>
  <c r="U49" i="1"/>
  <c r="T49" i="1"/>
  <c r="S49" i="1"/>
  <c r="R49" i="1"/>
  <c r="Q49" i="1"/>
  <c r="Y48" i="1"/>
  <c r="X48" i="1"/>
  <c r="W48" i="1"/>
  <c r="V48" i="1"/>
  <c r="U48" i="1"/>
  <c r="T48" i="1"/>
  <c r="S48" i="1"/>
  <c r="R48" i="1"/>
  <c r="Q48" i="1"/>
  <c r="Y46" i="1"/>
  <c r="X46" i="1"/>
  <c r="W46" i="1"/>
  <c r="V46" i="1"/>
  <c r="U46" i="1"/>
  <c r="T46" i="1"/>
  <c r="S46" i="1"/>
  <c r="R46" i="1"/>
  <c r="Q46" i="1"/>
  <c r="Y45" i="1"/>
  <c r="X45" i="1"/>
  <c r="W45" i="1"/>
  <c r="V45" i="1"/>
  <c r="U45" i="1"/>
  <c r="T45" i="1"/>
  <c r="S45" i="1"/>
  <c r="R45" i="1"/>
  <c r="Q45" i="1"/>
  <c r="Y44" i="1"/>
  <c r="X44" i="1"/>
  <c r="W44" i="1"/>
  <c r="V44" i="1"/>
  <c r="U44" i="1"/>
  <c r="T44" i="1"/>
  <c r="S44" i="1"/>
  <c r="R44" i="1"/>
  <c r="Q44" i="1"/>
  <c r="Y43" i="1"/>
  <c r="X43" i="1"/>
  <c r="W43" i="1"/>
  <c r="V43" i="1"/>
  <c r="U43" i="1"/>
  <c r="T43" i="1"/>
  <c r="S43" i="1"/>
  <c r="R43" i="1"/>
  <c r="Q43" i="1"/>
  <c r="Y41" i="1"/>
  <c r="X41" i="1"/>
  <c r="W41" i="1"/>
  <c r="V41" i="1"/>
  <c r="U41" i="1"/>
  <c r="T41" i="1"/>
  <c r="S41" i="1"/>
  <c r="R41" i="1"/>
  <c r="Q41" i="1"/>
  <c r="Y40" i="1"/>
  <c r="X40" i="1"/>
  <c r="W40" i="1"/>
  <c r="V40" i="1"/>
  <c r="U40" i="1"/>
  <c r="T40" i="1"/>
  <c r="S40" i="1"/>
  <c r="R40" i="1"/>
  <c r="Q40" i="1"/>
  <c r="Y39" i="1"/>
  <c r="X39" i="1"/>
  <c r="W39" i="1"/>
  <c r="V39" i="1"/>
  <c r="U39" i="1"/>
  <c r="T39" i="1"/>
  <c r="S39" i="1"/>
  <c r="R39" i="1"/>
  <c r="Q39" i="1"/>
  <c r="Y37" i="1"/>
  <c r="X37" i="1"/>
  <c r="W37" i="1"/>
  <c r="V37" i="1"/>
  <c r="U37" i="1"/>
  <c r="T37" i="1"/>
  <c r="S37" i="1"/>
  <c r="R37" i="1"/>
  <c r="Q37" i="1"/>
  <c r="Y36" i="1"/>
  <c r="X36" i="1"/>
  <c r="W36" i="1"/>
  <c r="V36" i="1"/>
  <c r="U36" i="1"/>
  <c r="T36" i="1"/>
  <c r="S36" i="1"/>
  <c r="R36" i="1"/>
  <c r="Q36" i="1"/>
  <c r="Y35" i="1"/>
  <c r="X35" i="1"/>
  <c r="W35" i="1"/>
  <c r="V35" i="1"/>
  <c r="U35" i="1"/>
  <c r="T35" i="1"/>
  <c r="S35" i="1"/>
  <c r="R35" i="1"/>
  <c r="Q35" i="1"/>
  <c r="Y34" i="1"/>
  <c r="X34" i="1"/>
  <c r="W34" i="1"/>
  <c r="V34" i="1"/>
  <c r="U34" i="1"/>
  <c r="T34" i="1"/>
  <c r="S34" i="1"/>
  <c r="R34" i="1"/>
  <c r="Q34" i="1"/>
  <c r="Y32" i="1"/>
  <c r="X32" i="1"/>
  <c r="W32" i="1"/>
  <c r="V32" i="1"/>
  <c r="U32" i="1"/>
  <c r="T32" i="1"/>
  <c r="S32" i="1"/>
  <c r="R32" i="1"/>
  <c r="Q32" i="1"/>
  <c r="Y31" i="1"/>
  <c r="X31" i="1"/>
  <c r="W31" i="1"/>
  <c r="V31" i="1"/>
  <c r="U31" i="1"/>
  <c r="T31" i="1"/>
  <c r="S31" i="1"/>
  <c r="R31" i="1"/>
  <c r="Q31" i="1"/>
  <c r="Y30" i="1"/>
  <c r="X30" i="1"/>
  <c r="W30" i="1"/>
  <c r="V30" i="1"/>
  <c r="U30" i="1"/>
  <c r="T30" i="1"/>
  <c r="S30" i="1"/>
  <c r="R30" i="1"/>
  <c r="Q30" i="1"/>
  <c r="Y29" i="1"/>
  <c r="X29" i="1"/>
  <c r="W29" i="1"/>
  <c r="V29" i="1"/>
  <c r="U29" i="1"/>
  <c r="T29" i="1"/>
  <c r="S29" i="1"/>
  <c r="R29" i="1"/>
  <c r="Q29" i="1"/>
  <c r="Y21" i="1"/>
  <c r="X21" i="1"/>
  <c r="W21" i="1"/>
  <c r="V21" i="1"/>
  <c r="U21" i="1"/>
  <c r="T21" i="1"/>
  <c r="S21" i="1"/>
  <c r="R21" i="1"/>
  <c r="Q21" i="1"/>
  <c r="Y20" i="1"/>
  <c r="X20" i="1"/>
  <c r="W20" i="1"/>
  <c r="V20" i="1"/>
  <c r="U20" i="1"/>
  <c r="T20" i="1"/>
  <c r="S20" i="1"/>
  <c r="R20" i="1"/>
  <c r="Q20" i="1"/>
  <c r="Y19" i="1"/>
  <c r="X19" i="1"/>
  <c r="W19" i="1"/>
  <c r="V19" i="1"/>
  <c r="U19" i="1"/>
  <c r="T19" i="1"/>
  <c r="S19" i="1"/>
  <c r="R19" i="1"/>
  <c r="Q19" i="1"/>
  <c r="Y18" i="1"/>
  <c r="X18" i="1"/>
  <c r="W18" i="1"/>
  <c r="V18" i="1"/>
  <c r="U18" i="1"/>
  <c r="T18" i="1"/>
  <c r="S18" i="1"/>
  <c r="R18" i="1"/>
  <c r="Q18" i="1"/>
  <c r="Y17" i="1"/>
  <c r="X17" i="1"/>
  <c r="W17" i="1"/>
  <c r="V17" i="1"/>
  <c r="U17" i="1"/>
  <c r="T17" i="1"/>
  <c r="S17" i="1"/>
  <c r="R17" i="1"/>
  <c r="Q17" i="1"/>
  <c r="Y16" i="1"/>
  <c r="X16" i="1"/>
  <c r="W16" i="1"/>
  <c r="V16" i="1"/>
  <c r="U16" i="1"/>
  <c r="T16" i="1"/>
  <c r="S16" i="1"/>
  <c r="R16" i="1"/>
  <c r="Q16" i="1"/>
  <c r="Y15" i="1"/>
  <c r="X15" i="1"/>
  <c r="W15" i="1"/>
  <c r="V15" i="1"/>
  <c r="U15" i="1"/>
  <c r="T15" i="1"/>
  <c r="S15" i="1"/>
  <c r="R15" i="1"/>
  <c r="Q15" i="1"/>
  <c r="Y14" i="1"/>
  <c r="X14" i="1"/>
  <c r="W14" i="1"/>
  <c r="V14" i="1"/>
  <c r="U14" i="1"/>
  <c r="T14" i="1"/>
  <c r="S14" i="1"/>
  <c r="R14" i="1"/>
  <c r="Q14" i="1"/>
  <c r="Y13" i="1"/>
  <c r="X13" i="1"/>
  <c r="W13" i="1"/>
  <c r="V13" i="1"/>
  <c r="U13" i="1"/>
  <c r="T13" i="1"/>
  <c r="S13" i="1"/>
  <c r="R13" i="1"/>
  <c r="Q13" i="1"/>
  <c r="Y12" i="1"/>
  <c r="X12" i="1"/>
  <c r="W12" i="1"/>
  <c r="V12" i="1"/>
  <c r="U12" i="1"/>
  <c r="T12" i="1"/>
  <c r="S12" i="1"/>
  <c r="R12" i="1"/>
  <c r="Q12" i="1"/>
  <c r="Y11" i="1"/>
  <c r="X11" i="1"/>
  <c r="W11" i="1"/>
  <c r="V11" i="1"/>
  <c r="U11" i="1"/>
  <c r="T11" i="1"/>
  <c r="S11" i="1"/>
  <c r="R11" i="1"/>
  <c r="Q11" i="1"/>
  <c r="Y10" i="1"/>
  <c r="X10" i="1"/>
  <c r="W10" i="1"/>
  <c r="V10" i="1"/>
  <c r="U10" i="1"/>
  <c r="T10" i="1"/>
  <c r="S10" i="1"/>
  <c r="R10" i="1"/>
  <c r="Q10" i="1"/>
  <c r="Y9" i="1"/>
  <c r="X9" i="1"/>
  <c r="W9" i="1"/>
  <c r="V9" i="1"/>
  <c r="U9" i="1"/>
  <c r="T9" i="1"/>
  <c r="S9" i="1"/>
  <c r="R9" i="1"/>
  <c r="Q9" i="1"/>
  <c r="Y8" i="1"/>
  <c r="X8" i="1"/>
  <c r="W8" i="1"/>
  <c r="V8" i="1"/>
  <c r="U8" i="1"/>
  <c r="T8" i="1"/>
  <c r="S8" i="1"/>
  <c r="R8" i="1"/>
  <c r="Q8" i="1"/>
  <c r="Y7" i="1"/>
  <c r="X7" i="1"/>
  <c r="W7" i="1"/>
  <c r="V7" i="1"/>
  <c r="U7" i="1"/>
  <c r="T7" i="1"/>
  <c r="S7" i="1"/>
  <c r="R7" i="1"/>
  <c r="Q7" i="1"/>
  <c r="Y6" i="1"/>
  <c r="X6" i="1"/>
  <c r="W6" i="1"/>
  <c r="V6" i="1"/>
  <c r="U6" i="1"/>
  <c r="T6" i="1"/>
  <c r="S6" i="1"/>
  <c r="R6" i="1"/>
  <c r="Q6" i="1"/>
  <c r="Y5" i="1"/>
  <c r="X5" i="1"/>
  <c r="W5" i="1"/>
  <c r="V5" i="1"/>
  <c r="U5" i="1"/>
  <c r="T5" i="1"/>
  <c r="S5" i="1"/>
  <c r="R5" i="1"/>
  <c r="Q5" i="1"/>
  <c r="Y4" i="1"/>
  <c r="X4" i="1"/>
  <c r="W4" i="1"/>
  <c r="V4" i="1"/>
  <c r="U4" i="1"/>
  <c r="T4" i="1"/>
  <c r="S4" i="1"/>
  <c r="R4" i="1"/>
  <c r="Q4" i="1"/>
</calcChain>
</file>

<file path=xl/sharedStrings.xml><?xml version="1.0" encoding="utf-8"?>
<sst xmlns="http://schemas.openxmlformats.org/spreadsheetml/2006/main" count="492" uniqueCount="147">
  <si>
    <t>IL21</t>
  </si>
  <si>
    <t>Days fever</t>
  </si>
  <si>
    <t>CRP</t>
  </si>
  <si>
    <t>Age in months</t>
  </si>
  <si>
    <t>Lymphocytes</t>
  </si>
  <si>
    <t>B cells</t>
  </si>
  <si>
    <t>CD20lo</t>
  </si>
  <si>
    <t>PBs</t>
  </si>
  <si>
    <t>PB IGG</t>
  </si>
  <si>
    <t>PB IGA</t>
  </si>
  <si>
    <t>Bcell IGG</t>
  </si>
  <si>
    <t>Bcell IGA</t>
  </si>
  <si>
    <t>IGG of B</t>
  </si>
  <si>
    <t>IGA of B</t>
  </si>
  <si>
    <t>PB of B</t>
  </si>
  <si>
    <t>IGG of PB</t>
  </si>
  <si>
    <t>IGA of PB</t>
  </si>
  <si>
    <t>B cells of Lymphs</t>
  </si>
  <si>
    <t>IGG of Lymphs</t>
  </si>
  <si>
    <t>IGA of Lympsh</t>
  </si>
  <si>
    <t>PBs of Lymphs</t>
  </si>
  <si>
    <t>2017 KD pre IVIG</t>
  </si>
  <si>
    <t>Gender</t>
  </si>
  <si>
    <t>Age (mos)</t>
  </si>
  <si>
    <t>Lab Sample #</t>
  </si>
  <si>
    <t>WBC high x10^9/L</t>
  </si>
  <si>
    <t>HgB  g/dL</t>
  </si>
  <si>
    <t>Hct (%)</t>
  </si>
  <si>
    <t>platelet max x10^9/L</t>
  </si>
  <si>
    <t>ESR max</t>
  </si>
  <si>
    <t>AST</t>
  </si>
  <si>
    <t>ALT</t>
  </si>
  <si>
    <t>Alb low</t>
  </si>
  <si>
    <t>urine WBCs</t>
  </si>
  <si>
    <t>Respir screen</t>
  </si>
  <si>
    <t>Dx</t>
  </si>
  <si>
    <t>X</t>
  </si>
  <si>
    <t>neg</t>
  </si>
  <si>
    <t>Kawasaki Disease</t>
  </si>
  <si>
    <t>^ 6-25</t>
  </si>
  <si>
    <t>Kawasaki Disease, polyarthritis</t>
  </si>
  <si>
    <t>x</t>
  </si>
  <si>
    <t>0-5</t>
  </si>
  <si>
    <t>Paraflu type 2</t>
  </si>
  <si>
    <t>Kawasaki Disease, Infection due to parainfluenza virus 2</t>
  </si>
  <si>
    <t>Parainfluenza virus type 3</t>
  </si>
  <si>
    <t>None</t>
  </si>
  <si>
    <t>Kawasaki Disease, Rapid Strep +</t>
  </si>
  <si>
    <t>^26-100</t>
  </si>
  <si>
    <t>Kawasaki Disease, Lymphadenitis</t>
  </si>
  <si>
    <t>26-100</t>
  </si>
  <si>
    <t xml:space="preserve">KAWASAKI </t>
  </si>
  <si>
    <t>RSV dfa</t>
  </si>
  <si>
    <t>Kawasaki</t>
  </si>
  <si>
    <t>6 to 25</t>
  </si>
  <si>
    <t xml:space="preserve">6 to 25 </t>
  </si>
  <si>
    <t xml:space="preserve">Kawasaki Disease </t>
  </si>
  <si>
    <t>Controls</t>
  </si>
  <si>
    <t>Prolong Fever</t>
  </si>
  <si>
    <t>Septic Arthritis</t>
  </si>
  <si>
    <t>Viral conjunctivitis, fever, rash</t>
  </si>
  <si>
    <t>Adeno dfa</t>
  </si>
  <si>
    <t>Adenovirus uri</t>
  </si>
  <si>
    <t>URI, cervical adenopathy viral</t>
  </si>
  <si>
    <t>Adeno</t>
  </si>
  <si>
    <t>0-2</t>
  </si>
  <si>
    <t>Adenovirus</t>
  </si>
  <si>
    <t>Influenza (adenovirus came back after d/c)</t>
  </si>
  <si>
    <t>Fever, febrile rash, viral syndrome</t>
  </si>
  <si>
    <t>viral URI- cough, ha with rash, conjunctivitis as well</t>
  </si>
  <si>
    <t>NEG</t>
  </si>
  <si>
    <t>Adeno+</t>
  </si>
  <si>
    <t>adenovirus</t>
  </si>
  <si>
    <t>Flu</t>
  </si>
  <si>
    <t>Influenza A</t>
  </si>
  <si>
    <t>0-3</t>
  </si>
  <si>
    <t>influenza A + (OSH)- viral syndrome</t>
  </si>
  <si>
    <t>influenza B OSH- viral syndrome</t>
  </si>
  <si>
    <t>HFM</t>
  </si>
  <si>
    <t>Dehydration fever, hand foot and mouth disease, fever</t>
  </si>
  <si>
    <t>cockasckie viruses (HFM)</t>
  </si>
  <si>
    <t>Coxsackie stomatitis (HFM) likely, enteroviral</t>
  </si>
  <si>
    <t>hand foot mouth disease</t>
  </si>
  <si>
    <t>SSTI</t>
  </si>
  <si>
    <t>0 to 2</t>
  </si>
  <si>
    <t>Abscess</t>
  </si>
  <si>
    <t>Cellulitis of the leg</t>
  </si>
  <si>
    <t>Periorbital cellulitis</t>
  </si>
  <si>
    <t>Left neck mass, neck abscess, fever</t>
  </si>
  <si>
    <t>Acute Lymphadenitis</t>
  </si>
  <si>
    <t>Acute Lymphadenitis, fever</t>
  </si>
  <si>
    <t>hm</t>
  </si>
  <si>
    <t>adenitis, abx given; rash and red eyes</t>
  </si>
  <si>
    <t xml:space="preserve">Cervical lymphadenitis </t>
  </si>
  <si>
    <t>cervical adentitis, responded to clindamycin</t>
  </si>
  <si>
    <t>GAS</t>
  </si>
  <si>
    <t>Cervical lymphadenitis secondary to streptoccal pharyngitis</t>
  </si>
  <si>
    <t>amoxicillin rash</t>
  </si>
  <si>
    <t>10 days cough, 1 day rash, fever- Given amox for RS+</t>
  </si>
  <si>
    <t>scarlet fever (rash)</t>
  </si>
  <si>
    <t>controls</t>
  </si>
  <si>
    <t>Febrile Illness</t>
  </si>
  <si>
    <t>Cervical adenitis</t>
  </si>
  <si>
    <t>Viral pneumonia</t>
  </si>
  <si>
    <t>Acute asthma, pneumonia, hypoxemia, parainfluenza infection, vomiting, diarrahea</t>
  </si>
  <si>
    <t>Fever</t>
  </si>
  <si>
    <t>&gt; 100</t>
  </si>
  <si>
    <t>Dehydration, fever, pyelonephritis, septicemia</t>
  </si>
  <si>
    <t>Dehydration, febrile neutropenia, viral syndrome</t>
  </si>
  <si>
    <t>5 to 10</t>
  </si>
  <si>
    <t>Acute pyelonephritis (E. coli), allergy to cephalosporin</t>
  </si>
  <si>
    <t>fever, rash, conjunctivitis</t>
  </si>
  <si>
    <t>Viral Syndrome</t>
  </si>
  <si>
    <t>Dehydration, Viral Syndrome, fever</t>
  </si>
  <si>
    <t>Viral infection</t>
  </si>
  <si>
    <t>Fever of unknown origin</t>
  </si>
  <si>
    <t>Dehydration, viral infection, fever</t>
  </si>
  <si>
    <t>Acute febrile illness, Oral thrush, viral syndrome</t>
  </si>
  <si>
    <t>^6-25</t>
  </si>
  <si>
    <t>Acute febrile illnessallergic reaction with fever, rash, hand feet swell</t>
  </si>
  <si>
    <t>Acute tonsilitis, allergic drug reaction, fever, rash, viral syndrome</t>
  </si>
  <si>
    <t>Lymphadenitis</t>
  </si>
  <si>
    <t>Fever, URI, acute cervical adenitis</t>
  </si>
  <si>
    <t>viral syndrome</t>
  </si>
  <si>
    <t>fever, viral syndrome</t>
  </si>
  <si>
    <t>viral illness</t>
  </si>
  <si>
    <t>viral upper respiratory infection</t>
  </si>
  <si>
    <t>viral infection, dehydration</t>
  </si>
  <si>
    <t>acute viral pharyngitis</t>
  </si>
  <si>
    <t>viral uri, barky cough</t>
  </si>
  <si>
    <t>erythema multiforme</t>
  </si>
  <si>
    <t>staph scalded skin syndrome</t>
  </si>
  <si>
    <t>gastroenteritis, rapid strep + but confusing in chart</t>
  </si>
  <si>
    <t>rash and red eyes</t>
  </si>
  <si>
    <t>0 - 5</t>
  </si>
  <si>
    <t>rash and viral syndrome</t>
  </si>
  <si>
    <t>fever and rash</t>
  </si>
  <si>
    <t>fever, rash, conjunctivitis  (r/o KD specific)</t>
  </si>
  <si>
    <t>Kawasaki Disease, fever, URI</t>
  </si>
  <si>
    <t>FLOW DATA RAW</t>
  </si>
  <si>
    <t>TABLE 3 data</t>
  </si>
  <si>
    <t>KD Post IVIG</t>
  </si>
  <si>
    <t>Parapharyngeal abscess, viridans on culture</t>
  </si>
  <si>
    <t>Bacteremia, salmonella enteritis/diarrhea</t>
  </si>
  <si>
    <t>GAS bacteremia, possible post-strep reactive arthritis, possible ARF</t>
  </si>
  <si>
    <t>Table 2 data</t>
  </si>
  <si>
    <t>Initial negative, Parainflu type 3 (hospital acqui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name val="Arial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name val="Calibri"/>
      <family val="2"/>
      <scheme val="minor"/>
    </font>
    <font>
      <b/>
      <sz val="12"/>
      <name val="Arial"/>
      <family val="2"/>
    </font>
    <font>
      <sz val="12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 applyFill="1" applyAlignment="1">
      <alignment wrapText="1"/>
    </xf>
    <xf numFmtId="1" fontId="3" fillId="0" borderId="0" xfId="0" applyNumberFormat="1" applyFont="1" applyFill="1"/>
    <xf numFmtId="0" fontId="3" fillId="0" borderId="0" xfId="0" applyFont="1" applyFill="1"/>
    <xf numFmtId="0" fontId="3" fillId="0" borderId="0" xfId="0" applyNumberFormat="1" applyFont="1" applyFill="1"/>
    <xf numFmtId="0" fontId="2" fillId="0" borderId="0" xfId="0" applyFont="1" applyFill="1"/>
    <xf numFmtId="0" fontId="3" fillId="0" borderId="0" xfId="0" applyFont="1" applyFill="1" applyAlignment="1"/>
    <xf numFmtId="0" fontId="2" fillId="0" borderId="0" xfId="0" applyNumberFormat="1" applyFont="1" applyFill="1"/>
    <xf numFmtId="0" fontId="2" fillId="0" borderId="0" xfId="0" applyFont="1" applyFill="1" applyAlignment="1"/>
    <xf numFmtId="16" fontId="3" fillId="0" borderId="0" xfId="0" applyNumberFormat="1" applyFont="1" applyFill="1"/>
    <xf numFmtId="0" fontId="7" fillId="0" borderId="0" xfId="0" applyFont="1" applyFill="1"/>
    <xf numFmtId="0" fontId="7" fillId="0" borderId="0" xfId="0" applyNumberFormat="1" applyFont="1" applyFill="1"/>
    <xf numFmtId="0" fontId="1" fillId="0" borderId="0" xfId="0" applyFont="1" applyFill="1" applyAlignment="1">
      <alignment horizontal="right"/>
    </xf>
    <xf numFmtId="0" fontId="5" fillId="0" borderId="0" xfId="0" applyFont="1" applyFill="1"/>
    <xf numFmtId="0" fontId="1" fillId="0" borderId="0" xfId="0" applyFont="1" applyFill="1"/>
    <xf numFmtId="16" fontId="7" fillId="0" borderId="0" xfId="0" applyNumberFormat="1" applyFont="1" applyFill="1"/>
    <xf numFmtId="0" fontId="1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9" fillId="0" borderId="1" xfId="0" applyFont="1" applyFill="1" applyBorder="1" applyProtection="1"/>
    <xf numFmtId="0" fontId="9" fillId="0" borderId="1" xfId="0" applyFont="1" applyFill="1" applyBorder="1" applyAlignment="1" applyProtection="1">
      <alignment wrapText="1"/>
    </xf>
    <xf numFmtId="0" fontId="9" fillId="0" borderId="1" xfId="0" applyNumberFormat="1" applyFont="1" applyFill="1" applyBorder="1" applyProtection="1"/>
    <xf numFmtId="0" fontId="8" fillId="0" borderId="0" xfId="0" applyFont="1" applyFill="1"/>
    <xf numFmtId="1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right"/>
    </xf>
    <xf numFmtId="2" fontId="8" fillId="0" borderId="0" xfId="0" applyNumberFormat="1" applyFont="1" applyFill="1"/>
    <xf numFmtId="0" fontId="8" fillId="0" borderId="0" xfId="0" applyFont="1" applyFill="1" applyAlignment="1">
      <alignment horizontal="center"/>
    </xf>
    <xf numFmtId="1" fontId="9" fillId="0" borderId="1" xfId="0" applyNumberFormat="1" applyFont="1" applyFill="1" applyBorder="1" applyProtection="1"/>
    <xf numFmtId="0" fontId="4" fillId="0" borderId="0" xfId="0" applyFont="1" applyFill="1"/>
    <xf numFmtId="0" fontId="6" fillId="0" borderId="0" xfId="0" applyFont="1" applyFill="1"/>
    <xf numFmtId="0" fontId="7" fillId="0" borderId="0" xfId="0" applyFont="1" applyFill="1" applyAlignment="1"/>
    <xf numFmtId="1" fontId="7" fillId="0" borderId="0" xfId="0" applyNumberFormat="1" applyFont="1" applyFill="1"/>
    <xf numFmtId="0" fontId="7" fillId="0" borderId="2" xfId="0" applyFont="1" applyFill="1" applyBorder="1"/>
    <xf numFmtId="0" fontId="7" fillId="0" borderId="3" xfId="0" applyFont="1" applyFill="1" applyBorder="1"/>
    <xf numFmtId="2" fontId="8" fillId="0" borderId="3" xfId="0" applyNumberFormat="1" applyFont="1" applyFill="1" applyBorder="1"/>
    <xf numFmtId="0" fontId="7" fillId="0" borderId="4" xfId="0" applyFont="1" applyFill="1" applyBorder="1"/>
    <xf numFmtId="0" fontId="1" fillId="0" borderId="5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7" fillId="0" borderId="5" xfId="0" applyFont="1" applyFill="1" applyBorder="1"/>
    <xf numFmtId="0" fontId="7" fillId="0" borderId="0" xfId="0" applyFont="1" applyFill="1" applyBorder="1"/>
    <xf numFmtId="2" fontId="8" fillId="0" borderId="0" xfId="0" applyNumberFormat="1" applyFont="1" applyFill="1" applyBorder="1"/>
    <xf numFmtId="0" fontId="7" fillId="0" borderId="6" xfId="0" applyFont="1" applyFill="1" applyBorder="1"/>
    <xf numFmtId="0" fontId="8" fillId="0" borderId="0" xfId="0" applyFont="1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8" fillId="0" borderId="8" xfId="0" applyFont="1" applyFill="1" applyBorder="1"/>
    <xf numFmtId="0" fontId="7" fillId="0" borderId="9" xfId="0" applyFont="1" applyFill="1" applyBorder="1"/>
    <xf numFmtId="0" fontId="8" fillId="0" borderId="5" xfId="0" applyFont="1" applyFill="1" applyBorder="1"/>
    <xf numFmtId="0" fontId="8" fillId="0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3"/>
  <sheetViews>
    <sheetView tabSelected="1" topLeftCell="P1" zoomScale="75" workbookViewId="0">
      <selection activeCell="AM22" sqref="AM22"/>
    </sheetView>
  </sheetViews>
  <sheetFormatPr baseColWidth="10" defaultRowHeight="16"/>
  <cols>
    <col min="1" max="1" width="10.83203125" style="10"/>
    <col min="2" max="2" width="14" style="10" customWidth="1"/>
    <col min="3" max="3" width="10.83203125" style="23"/>
    <col min="4" max="4" width="10.83203125" style="10"/>
    <col min="5" max="5" width="10.83203125" style="17"/>
    <col min="6" max="6" width="10.83203125" style="10"/>
    <col min="7" max="7" width="13.83203125" style="17" customWidth="1"/>
    <col min="8" max="8" width="11.83203125" style="10" customWidth="1"/>
    <col min="9" max="9" width="7.1640625" style="10" customWidth="1"/>
    <col min="10" max="10" width="6.83203125" style="10" customWidth="1"/>
    <col min="11" max="11" width="5.83203125" style="10" customWidth="1"/>
    <col min="12" max="12" width="7.5" style="10" customWidth="1"/>
    <col min="13" max="13" width="6.83203125" style="10" customWidth="1"/>
    <col min="14" max="15" width="8.33203125" style="10" customWidth="1"/>
    <col min="16" max="16" width="3.5" style="10" customWidth="1"/>
    <col min="17" max="17" width="13.5" style="10" customWidth="1"/>
    <col min="18" max="18" width="12.5" style="10" customWidth="1"/>
    <col min="19" max="19" width="17" style="24" customWidth="1"/>
    <col min="20" max="20" width="11.5" style="10" customWidth="1"/>
    <col min="21" max="21" width="11.83203125" style="10" customWidth="1"/>
    <col min="22" max="25" width="15" style="10" customWidth="1"/>
    <col min="26" max="28" width="10.83203125" style="10"/>
    <col min="29" max="29" width="10.83203125" style="14"/>
    <col min="30" max="38" width="10.83203125" style="10"/>
    <col min="39" max="39" width="45.33203125" style="10" customWidth="1"/>
    <col min="40" max="40" width="39.33203125" style="10" customWidth="1"/>
    <col min="41" max="204" width="10.83203125" style="10"/>
    <col min="205" max="205" width="18" style="10" customWidth="1"/>
    <col min="206" max="206" width="21.1640625" style="10" customWidth="1"/>
    <col min="207" max="207" width="11.83203125" style="10" customWidth="1"/>
    <col min="208" max="208" width="7.1640625" style="10" customWidth="1"/>
    <col min="209" max="209" width="6.83203125" style="10" customWidth="1"/>
    <col min="210" max="210" width="5.83203125" style="10" customWidth="1"/>
    <col min="211" max="211" width="7.5" style="10" customWidth="1"/>
    <col min="212" max="212" width="6.83203125" style="10" customWidth="1"/>
    <col min="213" max="214" width="8.33203125" style="10" customWidth="1"/>
    <col min="215" max="215" width="8.1640625" style="10" customWidth="1"/>
    <col min="216" max="216" width="7" style="10" customWidth="1"/>
    <col min="217" max="217" width="8.33203125" style="10" customWidth="1"/>
    <col min="218" max="218" width="3.5" style="10" customWidth="1"/>
    <col min="219" max="219" width="13.5" style="10" customWidth="1"/>
    <col min="220" max="220" width="12.5" style="10" customWidth="1"/>
    <col min="221" max="221" width="9.1640625" style="10" customWidth="1"/>
    <col min="222" max="222" width="17" style="10" customWidth="1"/>
    <col min="223" max="223" width="11.5" style="10" customWidth="1"/>
    <col min="224" max="224" width="11.83203125" style="10" customWidth="1"/>
    <col min="225" max="225" width="15" style="10" customWidth="1"/>
    <col min="226" max="226" width="10.83203125" style="10"/>
    <col min="227" max="230" width="15" style="10" customWidth="1"/>
    <col min="231" max="280" width="10.83203125" style="10"/>
    <col min="281" max="281" width="15.5" style="10" customWidth="1"/>
    <col min="282" max="286" width="10.83203125" style="10"/>
    <col min="287" max="287" width="12.5" style="10" customWidth="1"/>
    <col min="288" max="288" width="9.5" style="10" customWidth="1"/>
    <col min="289" max="289" width="14.1640625" style="10" customWidth="1"/>
    <col min="290" max="460" width="10.83203125" style="10"/>
    <col min="461" max="461" width="18" style="10" customWidth="1"/>
    <col min="462" max="462" width="21.1640625" style="10" customWidth="1"/>
    <col min="463" max="463" width="11.83203125" style="10" customWidth="1"/>
    <col min="464" max="464" width="7.1640625" style="10" customWidth="1"/>
    <col min="465" max="465" width="6.83203125" style="10" customWidth="1"/>
    <col min="466" max="466" width="5.83203125" style="10" customWidth="1"/>
    <col min="467" max="467" width="7.5" style="10" customWidth="1"/>
    <col min="468" max="468" width="6.83203125" style="10" customWidth="1"/>
    <col min="469" max="470" width="8.33203125" style="10" customWidth="1"/>
    <col min="471" max="471" width="8.1640625" style="10" customWidth="1"/>
    <col min="472" max="472" width="7" style="10" customWidth="1"/>
    <col min="473" max="473" width="8.33203125" style="10" customWidth="1"/>
    <col min="474" max="474" width="3.5" style="10" customWidth="1"/>
    <col min="475" max="475" width="13.5" style="10" customWidth="1"/>
    <col min="476" max="476" width="12.5" style="10" customWidth="1"/>
    <col min="477" max="477" width="9.1640625" style="10" customWidth="1"/>
    <col min="478" max="478" width="17" style="10" customWidth="1"/>
    <col min="479" max="479" width="11.5" style="10" customWidth="1"/>
    <col min="480" max="480" width="11.83203125" style="10" customWidth="1"/>
    <col min="481" max="481" width="15" style="10" customWidth="1"/>
    <col min="482" max="482" width="10.83203125" style="10"/>
    <col min="483" max="486" width="15" style="10" customWidth="1"/>
    <col min="487" max="536" width="10.83203125" style="10"/>
    <col min="537" max="537" width="15.5" style="10" customWidth="1"/>
    <col min="538" max="542" width="10.83203125" style="10"/>
    <col min="543" max="543" width="12.5" style="10" customWidth="1"/>
    <col min="544" max="544" width="9.5" style="10" customWidth="1"/>
    <col min="545" max="545" width="14.1640625" style="10" customWidth="1"/>
    <col min="546" max="716" width="10.83203125" style="10"/>
    <col min="717" max="717" width="18" style="10" customWidth="1"/>
    <col min="718" max="718" width="21.1640625" style="10" customWidth="1"/>
    <col min="719" max="719" width="11.83203125" style="10" customWidth="1"/>
    <col min="720" max="720" width="7.1640625" style="10" customWidth="1"/>
    <col min="721" max="721" width="6.83203125" style="10" customWidth="1"/>
    <col min="722" max="722" width="5.83203125" style="10" customWidth="1"/>
    <col min="723" max="723" width="7.5" style="10" customWidth="1"/>
    <col min="724" max="724" width="6.83203125" style="10" customWidth="1"/>
    <col min="725" max="726" width="8.33203125" style="10" customWidth="1"/>
    <col min="727" max="727" width="8.1640625" style="10" customWidth="1"/>
    <col min="728" max="728" width="7" style="10" customWidth="1"/>
    <col min="729" max="729" width="8.33203125" style="10" customWidth="1"/>
    <col min="730" max="730" width="3.5" style="10" customWidth="1"/>
    <col min="731" max="731" width="13.5" style="10" customWidth="1"/>
    <col min="732" max="732" width="12.5" style="10" customWidth="1"/>
    <col min="733" max="733" width="9.1640625" style="10" customWidth="1"/>
    <col min="734" max="734" width="17" style="10" customWidth="1"/>
    <col min="735" max="735" width="11.5" style="10" customWidth="1"/>
    <col min="736" max="736" width="11.83203125" style="10" customWidth="1"/>
    <col min="737" max="737" width="15" style="10" customWidth="1"/>
    <col min="738" max="738" width="10.83203125" style="10"/>
    <col min="739" max="742" width="15" style="10" customWidth="1"/>
    <col min="743" max="792" width="10.83203125" style="10"/>
    <col min="793" max="793" width="15.5" style="10" customWidth="1"/>
    <col min="794" max="798" width="10.83203125" style="10"/>
    <col min="799" max="799" width="12.5" style="10" customWidth="1"/>
    <col min="800" max="800" width="9.5" style="10" customWidth="1"/>
    <col min="801" max="801" width="14.1640625" style="10" customWidth="1"/>
    <col min="802" max="972" width="10.83203125" style="10"/>
    <col min="973" max="973" width="18" style="10" customWidth="1"/>
    <col min="974" max="974" width="21.1640625" style="10" customWidth="1"/>
    <col min="975" max="975" width="11.83203125" style="10" customWidth="1"/>
    <col min="976" max="976" width="7.1640625" style="10" customWidth="1"/>
    <col min="977" max="977" width="6.83203125" style="10" customWidth="1"/>
    <col min="978" max="978" width="5.83203125" style="10" customWidth="1"/>
    <col min="979" max="979" width="7.5" style="10" customWidth="1"/>
    <col min="980" max="980" width="6.83203125" style="10" customWidth="1"/>
    <col min="981" max="982" width="8.33203125" style="10" customWidth="1"/>
    <col min="983" max="983" width="8.1640625" style="10" customWidth="1"/>
    <col min="984" max="984" width="7" style="10" customWidth="1"/>
    <col min="985" max="985" width="8.33203125" style="10" customWidth="1"/>
    <col min="986" max="986" width="3.5" style="10" customWidth="1"/>
    <col min="987" max="987" width="13.5" style="10" customWidth="1"/>
    <col min="988" max="988" width="12.5" style="10" customWidth="1"/>
    <col min="989" max="989" width="9.1640625" style="10" customWidth="1"/>
    <col min="990" max="990" width="17" style="10" customWidth="1"/>
    <col min="991" max="991" width="11.5" style="10" customWidth="1"/>
    <col min="992" max="992" width="11.83203125" style="10" customWidth="1"/>
    <col min="993" max="993" width="15" style="10" customWidth="1"/>
    <col min="994" max="994" width="10.83203125" style="10"/>
    <col min="995" max="998" width="15" style="10" customWidth="1"/>
    <col min="999" max="1048" width="10.83203125" style="10"/>
    <col min="1049" max="1049" width="15.5" style="10" customWidth="1"/>
    <col min="1050" max="1054" width="10.83203125" style="10"/>
    <col min="1055" max="1055" width="12.5" style="10" customWidth="1"/>
    <col min="1056" max="1056" width="9.5" style="10" customWidth="1"/>
    <col min="1057" max="1057" width="14.1640625" style="10" customWidth="1"/>
    <col min="1058" max="1228" width="10.83203125" style="10"/>
    <col min="1229" max="1229" width="18" style="10" customWidth="1"/>
    <col min="1230" max="1230" width="21.1640625" style="10" customWidth="1"/>
    <col min="1231" max="1231" width="11.83203125" style="10" customWidth="1"/>
    <col min="1232" max="1232" width="7.1640625" style="10" customWidth="1"/>
    <col min="1233" max="1233" width="6.83203125" style="10" customWidth="1"/>
    <col min="1234" max="1234" width="5.83203125" style="10" customWidth="1"/>
    <col min="1235" max="1235" width="7.5" style="10" customWidth="1"/>
    <col min="1236" max="1236" width="6.83203125" style="10" customWidth="1"/>
    <col min="1237" max="1238" width="8.33203125" style="10" customWidth="1"/>
    <col min="1239" max="1239" width="8.1640625" style="10" customWidth="1"/>
    <col min="1240" max="1240" width="7" style="10" customWidth="1"/>
    <col min="1241" max="1241" width="8.33203125" style="10" customWidth="1"/>
    <col min="1242" max="1242" width="3.5" style="10" customWidth="1"/>
    <col min="1243" max="1243" width="13.5" style="10" customWidth="1"/>
    <col min="1244" max="1244" width="12.5" style="10" customWidth="1"/>
    <col min="1245" max="1245" width="9.1640625" style="10" customWidth="1"/>
    <col min="1246" max="1246" width="17" style="10" customWidth="1"/>
    <col min="1247" max="1247" width="11.5" style="10" customWidth="1"/>
    <col min="1248" max="1248" width="11.83203125" style="10" customWidth="1"/>
    <col min="1249" max="1249" width="15" style="10" customWidth="1"/>
    <col min="1250" max="1250" width="10.83203125" style="10"/>
    <col min="1251" max="1254" width="15" style="10" customWidth="1"/>
    <col min="1255" max="1304" width="10.83203125" style="10"/>
    <col min="1305" max="1305" width="15.5" style="10" customWidth="1"/>
    <col min="1306" max="1310" width="10.83203125" style="10"/>
    <col min="1311" max="1311" width="12.5" style="10" customWidth="1"/>
    <col min="1312" max="1312" width="9.5" style="10" customWidth="1"/>
    <col min="1313" max="1313" width="14.1640625" style="10" customWidth="1"/>
    <col min="1314" max="1484" width="10.83203125" style="10"/>
    <col min="1485" max="1485" width="18" style="10" customWidth="1"/>
    <col min="1486" max="1486" width="21.1640625" style="10" customWidth="1"/>
    <col min="1487" max="1487" width="11.83203125" style="10" customWidth="1"/>
    <col min="1488" max="1488" width="7.1640625" style="10" customWidth="1"/>
    <col min="1489" max="1489" width="6.83203125" style="10" customWidth="1"/>
    <col min="1490" max="1490" width="5.83203125" style="10" customWidth="1"/>
    <col min="1491" max="1491" width="7.5" style="10" customWidth="1"/>
    <col min="1492" max="1492" width="6.83203125" style="10" customWidth="1"/>
    <col min="1493" max="1494" width="8.33203125" style="10" customWidth="1"/>
    <col min="1495" max="1495" width="8.1640625" style="10" customWidth="1"/>
    <col min="1496" max="1496" width="7" style="10" customWidth="1"/>
    <col min="1497" max="1497" width="8.33203125" style="10" customWidth="1"/>
    <col min="1498" max="1498" width="3.5" style="10" customWidth="1"/>
    <col min="1499" max="1499" width="13.5" style="10" customWidth="1"/>
    <col min="1500" max="1500" width="12.5" style="10" customWidth="1"/>
    <col min="1501" max="1501" width="9.1640625" style="10" customWidth="1"/>
    <col min="1502" max="1502" width="17" style="10" customWidth="1"/>
    <col min="1503" max="1503" width="11.5" style="10" customWidth="1"/>
    <col min="1504" max="1504" width="11.83203125" style="10" customWidth="1"/>
    <col min="1505" max="1505" width="15" style="10" customWidth="1"/>
    <col min="1506" max="1506" width="10.83203125" style="10"/>
    <col min="1507" max="1510" width="15" style="10" customWidth="1"/>
    <col min="1511" max="1560" width="10.83203125" style="10"/>
    <col min="1561" max="1561" width="15.5" style="10" customWidth="1"/>
    <col min="1562" max="1566" width="10.83203125" style="10"/>
    <col min="1567" max="1567" width="12.5" style="10" customWidth="1"/>
    <col min="1568" max="1568" width="9.5" style="10" customWidth="1"/>
    <col min="1569" max="1569" width="14.1640625" style="10" customWidth="1"/>
    <col min="1570" max="1740" width="10.83203125" style="10"/>
    <col min="1741" max="1741" width="18" style="10" customWidth="1"/>
    <col min="1742" max="1742" width="21.1640625" style="10" customWidth="1"/>
    <col min="1743" max="1743" width="11.83203125" style="10" customWidth="1"/>
    <col min="1744" max="1744" width="7.1640625" style="10" customWidth="1"/>
    <col min="1745" max="1745" width="6.83203125" style="10" customWidth="1"/>
    <col min="1746" max="1746" width="5.83203125" style="10" customWidth="1"/>
    <col min="1747" max="1747" width="7.5" style="10" customWidth="1"/>
    <col min="1748" max="1748" width="6.83203125" style="10" customWidth="1"/>
    <col min="1749" max="1750" width="8.33203125" style="10" customWidth="1"/>
    <col min="1751" max="1751" width="8.1640625" style="10" customWidth="1"/>
    <col min="1752" max="1752" width="7" style="10" customWidth="1"/>
    <col min="1753" max="1753" width="8.33203125" style="10" customWidth="1"/>
    <col min="1754" max="1754" width="3.5" style="10" customWidth="1"/>
    <col min="1755" max="1755" width="13.5" style="10" customWidth="1"/>
    <col min="1756" max="1756" width="12.5" style="10" customWidth="1"/>
    <col min="1757" max="1757" width="9.1640625" style="10" customWidth="1"/>
    <col min="1758" max="1758" width="17" style="10" customWidth="1"/>
    <col min="1759" max="1759" width="11.5" style="10" customWidth="1"/>
    <col min="1760" max="1760" width="11.83203125" style="10" customWidth="1"/>
    <col min="1761" max="1761" width="15" style="10" customWidth="1"/>
    <col min="1762" max="1762" width="10.83203125" style="10"/>
    <col min="1763" max="1766" width="15" style="10" customWidth="1"/>
    <col min="1767" max="1816" width="10.83203125" style="10"/>
    <col min="1817" max="1817" width="15.5" style="10" customWidth="1"/>
    <col min="1818" max="1822" width="10.83203125" style="10"/>
    <col min="1823" max="1823" width="12.5" style="10" customWidth="1"/>
    <col min="1824" max="1824" width="9.5" style="10" customWidth="1"/>
    <col min="1825" max="1825" width="14.1640625" style="10" customWidth="1"/>
    <col min="1826" max="1996" width="10.83203125" style="10"/>
    <col min="1997" max="1997" width="18" style="10" customWidth="1"/>
    <col min="1998" max="1998" width="21.1640625" style="10" customWidth="1"/>
    <col min="1999" max="1999" width="11.83203125" style="10" customWidth="1"/>
    <col min="2000" max="2000" width="7.1640625" style="10" customWidth="1"/>
    <col min="2001" max="2001" width="6.83203125" style="10" customWidth="1"/>
    <col min="2002" max="2002" width="5.83203125" style="10" customWidth="1"/>
    <col min="2003" max="2003" width="7.5" style="10" customWidth="1"/>
    <col min="2004" max="2004" width="6.83203125" style="10" customWidth="1"/>
    <col min="2005" max="2006" width="8.33203125" style="10" customWidth="1"/>
    <col min="2007" max="2007" width="8.1640625" style="10" customWidth="1"/>
    <col min="2008" max="2008" width="7" style="10" customWidth="1"/>
    <col min="2009" max="2009" width="8.33203125" style="10" customWidth="1"/>
    <col min="2010" max="2010" width="3.5" style="10" customWidth="1"/>
    <col min="2011" max="2011" width="13.5" style="10" customWidth="1"/>
    <col min="2012" max="2012" width="12.5" style="10" customWidth="1"/>
    <col min="2013" max="2013" width="9.1640625" style="10" customWidth="1"/>
    <col min="2014" max="2014" width="17" style="10" customWidth="1"/>
    <col min="2015" max="2015" width="11.5" style="10" customWidth="1"/>
    <col min="2016" max="2016" width="11.83203125" style="10" customWidth="1"/>
    <col min="2017" max="2017" width="15" style="10" customWidth="1"/>
    <col min="2018" max="2018" width="10.83203125" style="10"/>
    <col min="2019" max="2022" width="15" style="10" customWidth="1"/>
    <col min="2023" max="2072" width="10.83203125" style="10"/>
    <col min="2073" max="2073" width="15.5" style="10" customWidth="1"/>
    <col min="2074" max="2078" width="10.83203125" style="10"/>
    <col min="2079" max="2079" width="12.5" style="10" customWidth="1"/>
    <col min="2080" max="2080" width="9.5" style="10" customWidth="1"/>
    <col min="2081" max="2081" width="14.1640625" style="10" customWidth="1"/>
    <col min="2082" max="2252" width="10.83203125" style="10"/>
    <col min="2253" max="2253" width="18" style="10" customWidth="1"/>
    <col min="2254" max="2254" width="21.1640625" style="10" customWidth="1"/>
    <col min="2255" max="2255" width="11.83203125" style="10" customWidth="1"/>
    <col min="2256" max="2256" width="7.1640625" style="10" customWidth="1"/>
    <col min="2257" max="2257" width="6.83203125" style="10" customWidth="1"/>
    <col min="2258" max="2258" width="5.83203125" style="10" customWidth="1"/>
    <col min="2259" max="2259" width="7.5" style="10" customWidth="1"/>
    <col min="2260" max="2260" width="6.83203125" style="10" customWidth="1"/>
    <col min="2261" max="2262" width="8.33203125" style="10" customWidth="1"/>
    <col min="2263" max="2263" width="8.1640625" style="10" customWidth="1"/>
    <col min="2264" max="2264" width="7" style="10" customWidth="1"/>
    <col min="2265" max="2265" width="8.33203125" style="10" customWidth="1"/>
    <col min="2266" max="2266" width="3.5" style="10" customWidth="1"/>
    <col min="2267" max="2267" width="13.5" style="10" customWidth="1"/>
    <col min="2268" max="2268" width="12.5" style="10" customWidth="1"/>
    <col min="2269" max="2269" width="9.1640625" style="10" customWidth="1"/>
    <col min="2270" max="2270" width="17" style="10" customWidth="1"/>
    <col min="2271" max="2271" width="11.5" style="10" customWidth="1"/>
    <col min="2272" max="2272" width="11.83203125" style="10" customWidth="1"/>
    <col min="2273" max="2273" width="15" style="10" customWidth="1"/>
    <col min="2274" max="2274" width="10.83203125" style="10"/>
    <col min="2275" max="2278" width="15" style="10" customWidth="1"/>
    <col min="2279" max="2328" width="10.83203125" style="10"/>
    <col min="2329" max="2329" width="15.5" style="10" customWidth="1"/>
    <col min="2330" max="2334" width="10.83203125" style="10"/>
    <col min="2335" max="2335" width="12.5" style="10" customWidth="1"/>
    <col min="2336" max="2336" width="9.5" style="10" customWidth="1"/>
    <col min="2337" max="2337" width="14.1640625" style="10" customWidth="1"/>
    <col min="2338" max="2508" width="10.83203125" style="10"/>
    <col min="2509" max="2509" width="18" style="10" customWidth="1"/>
    <col min="2510" max="2510" width="21.1640625" style="10" customWidth="1"/>
    <col min="2511" max="2511" width="11.83203125" style="10" customWidth="1"/>
    <col min="2512" max="2512" width="7.1640625" style="10" customWidth="1"/>
    <col min="2513" max="2513" width="6.83203125" style="10" customWidth="1"/>
    <col min="2514" max="2514" width="5.83203125" style="10" customWidth="1"/>
    <col min="2515" max="2515" width="7.5" style="10" customWidth="1"/>
    <col min="2516" max="2516" width="6.83203125" style="10" customWidth="1"/>
    <col min="2517" max="2518" width="8.33203125" style="10" customWidth="1"/>
    <col min="2519" max="2519" width="8.1640625" style="10" customWidth="1"/>
    <col min="2520" max="2520" width="7" style="10" customWidth="1"/>
    <col min="2521" max="2521" width="8.33203125" style="10" customWidth="1"/>
    <col min="2522" max="2522" width="3.5" style="10" customWidth="1"/>
    <col min="2523" max="2523" width="13.5" style="10" customWidth="1"/>
    <col min="2524" max="2524" width="12.5" style="10" customWidth="1"/>
    <col min="2525" max="2525" width="9.1640625" style="10" customWidth="1"/>
    <col min="2526" max="2526" width="17" style="10" customWidth="1"/>
    <col min="2527" max="2527" width="11.5" style="10" customWidth="1"/>
    <col min="2528" max="2528" width="11.83203125" style="10" customWidth="1"/>
    <col min="2529" max="2529" width="15" style="10" customWidth="1"/>
    <col min="2530" max="2530" width="10.83203125" style="10"/>
    <col min="2531" max="2534" width="15" style="10" customWidth="1"/>
    <col min="2535" max="2584" width="10.83203125" style="10"/>
    <col min="2585" max="2585" width="15.5" style="10" customWidth="1"/>
    <col min="2586" max="2590" width="10.83203125" style="10"/>
    <col min="2591" max="2591" width="12.5" style="10" customWidth="1"/>
    <col min="2592" max="2592" width="9.5" style="10" customWidth="1"/>
    <col min="2593" max="2593" width="14.1640625" style="10" customWidth="1"/>
    <col min="2594" max="2764" width="10.83203125" style="10"/>
    <col min="2765" max="2765" width="18" style="10" customWidth="1"/>
    <col min="2766" max="2766" width="21.1640625" style="10" customWidth="1"/>
    <col min="2767" max="2767" width="11.83203125" style="10" customWidth="1"/>
    <col min="2768" max="2768" width="7.1640625" style="10" customWidth="1"/>
    <col min="2769" max="2769" width="6.83203125" style="10" customWidth="1"/>
    <col min="2770" max="2770" width="5.83203125" style="10" customWidth="1"/>
    <col min="2771" max="2771" width="7.5" style="10" customWidth="1"/>
    <col min="2772" max="2772" width="6.83203125" style="10" customWidth="1"/>
    <col min="2773" max="2774" width="8.33203125" style="10" customWidth="1"/>
    <col min="2775" max="2775" width="8.1640625" style="10" customWidth="1"/>
    <col min="2776" max="2776" width="7" style="10" customWidth="1"/>
    <col min="2777" max="2777" width="8.33203125" style="10" customWidth="1"/>
    <col min="2778" max="2778" width="3.5" style="10" customWidth="1"/>
    <col min="2779" max="2779" width="13.5" style="10" customWidth="1"/>
    <col min="2780" max="2780" width="12.5" style="10" customWidth="1"/>
    <col min="2781" max="2781" width="9.1640625" style="10" customWidth="1"/>
    <col min="2782" max="2782" width="17" style="10" customWidth="1"/>
    <col min="2783" max="2783" width="11.5" style="10" customWidth="1"/>
    <col min="2784" max="2784" width="11.83203125" style="10" customWidth="1"/>
    <col min="2785" max="2785" width="15" style="10" customWidth="1"/>
    <col min="2786" max="2786" width="10.83203125" style="10"/>
    <col min="2787" max="2790" width="15" style="10" customWidth="1"/>
    <col min="2791" max="2840" width="10.83203125" style="10"/>
    <col min="2841" max="2841" width="15.5" style="10" customWidth="1"/>
    <col min="2842" max="2846" width="10.83203125" style="10"/>
    <col min="2847" max="2847" width="12.5" style="10" customWidth="1"/>
    <col min="2848" max="2848" width="9.5" style="10" customWidth="1"/>
    <col min="2849" max="2849" width="14.1640625" style="10" customWidth="1"/>
    <col min="2850" max="3020" width="10.83203125" style="10"/>
    <col min="3021" max="3021" width="18" style="10" customWidth="1"/>
    <col min="3022" max="3022" width="21.1640625" style="10" customWidth="1"/>
    <col min="3023" max="3023" width="11.83203125" style="10" customWidth="1"/>
    <col min="3024" max="3024" width="7.1640625" style="10" customWidth="1"/>
    <col min="3025" max="3025" width="6.83203125" style="10" customWidth="1"/>
    <col min="3026" max="3026" width="5.83203125" style="10" customWidth="1"/>
    <col min="3027" max="3027" width="7.5" style="10" customWidth="1"/>
    <col min="3028" max="3028" width="6.83203125" style="10" customWidth="1"/>
    <col min="3029" max="3030" width="8.33203125" style="10" customWidth="1"/>
    <col min="3031" max="3031" width="8.1640625" style="10" customWidth="1"/>
    <col min="3032" max="3032" width="7" style="10" customWidth="1"/>
    <col min="3033" max="3033" width="8.33203125" style="10" customWidth="1"/>
    <col min="3034" max="3034" width="3.5" style="10" customWidth="1"/>
    <col min="3035" max="3035" width="13.5" style="10" customWidth="1"/>
    <col min="3036" max="3036" width="12.5" style="10" customWidth="1"/>
    <col min="3037" max="3037" width="9.1640625" style="10" customWidth="1"/>
    <col min="3038" max="3038" width="17" style="10" customWidth="1"/>
    <col min="3039" max="3039" width="11.5" style="10" customWidth="1"/>
    <col min="3040" max="3040" width="11.83203125" style="10" customWidth="1"/>
    <col min="3041" max="3041" width="15" style="10" customWidth="1"/>
    <col min="3042" max="3042" width="10.83203125" style="10"/>
    <col min="3043" max="3046" width="15" style="10" customWidth="1"/>
    <col min="3047" max="3096" width="10.83203125" style="10"/>
    <col min="3097" max="3097" width="15.5" style="10" customWidth="1"/>
    <col min="3098" max="3102" width="10.83203125" style="10"/>
    <col min="3103" max="3103" width="12.5" style="10" customWidth="1"/>
    <col min="3104" max="3104" width="9.5" style="10" customWidth="1"/>
    <col min="3105" max="3105" width="14.1640625" style="10" customWidth="1"/>
    <col min="3106" max="3276" width="10.83203125" style="10"/>
    <col min="3277" max="3277" width="18" style="10" customWidth="1"/>
    <col min="3278" max="3278" width="21.1640625" style="10" customWidth="1"/>
    <col min="3279" max="3279" width="11.83203125" style="10" customWidth="1"/>
    <col min="3280" max="3280" width="7.1640625" style="10" customWidth="1"/>
    <col min="3281" max="3281" width="6.83203125" style="10" customWidth="1"/>
    <col min="3282" max="3282" width="5.83203125" style="10" customWidth="1"/>
    <col min="3283" max="3283" width="7.5" style="10" customWidth="1"/>
    <col min="3284" max="3284" width="6.83203125" style="10" customWidth="1"/>
    <col min="3285" max="3286" width="8.33203125" style="10" customWidth="1"/>
    <col min="3287" max="3287" width="8.1640625" style="10" customWidth="1"/>
    <col min="3288" max="3288" width="7" style="10" customWidth="1"/>
    <col min="3289" max="3289" width="8.33203125" style="10" customWidth="1"/>
    <col min="3290" max="3290" width="3.5" style="10" customWidth="1"/>
    <col min="3291" max="3291" width="13.5" style="10" customWidth="1"/>
    <col min="3292" max="3292" width="12.5" style="10" customWidth="1"/>
    <col min="3293" max="3293" width="9.1640625" style="10" customWidth="1"/>
    <col min="3294" max="3294" width="17" style="10" customWidth="1"/>
    <col min="3295" max="3295" width="11.5" style="10" customWidth="1"/>
    <col min="3296" max="3296" width="11.83203125" style="10" customWidth="1"/>
    <col min="3297" max="3297" width="15" style="10" customWidth="1"/>
    <col min="3298" max="3298" width="10.83203125" style="10"/>
    <col min="3299" max="3302" width="15" style="10" customWidth="1"/>
    <col min="3303" max="3352" width="10.83203125" style="10"/>
    <col min="3353" max="3353" width="15.5" style="10" customWidth="1"/>
    <col min="3354" max="3358" width="10.83203125" style="10"/>
    <col min="3359" max="3359" width="12.5" style="10" customWidth="1"/>
    <col min="3360" max="3360" width="9.5" style="10" customWidth="1"/>
    <col min="3361" max="3361" width="14.1640625" style="10" customWidth="1"/>
    <col min="3362" max="3532" width="10.83203125" style="10"/>
    <col min="3533" max="3533" width="18" style="10" customWidth="1"/>
    <col min="3534" max="3534" width="21.1640625" style="10" customWidth="1"/>
    <col min="3535" max="3535" width="11.83203125" style="10" customWidth="1"/>
    <col min="3536" max="3536" width="7.1640625" style="10" customWidth="1"/>
    <col min="3537" max="3537" width="6.83203125" style="10" customWidth="1"/>
    <col min="3538" max="3538" width="5.83203125" style="10" customWidth="1"/>
    <col min="3539" max="3539" width="7.5" style="10" customWidth="1"/>
    <col min="3540" max="3540" width="6.83203125" style="10" customWidth="1"/>
    <col min="3541" max="3542" width="8.33203125" style="10" customWidth="1"/>
    <col min="3543" max="3543" width="8.1640625" style="10" customWidth="1"/>
    <col min="3544" max="3544" width="7" style="10" customWidth="1"/>
    <col min="3545" max="3545" width="8.33203125" style="10" customWidth="1"/>
    <col min="3546" max="3546" width="3.5" style="10" customWidth="1"/>
    <col min="3547" max="3547" width="13.5" style="10" customWidth="1"/>
    <col min="3548" max="3548" width="12.5" style="10" customWidth="1"/>
    <col min="3549" max="3549" width="9.1640625" style="10" customWidth="1"/>
    <col min="3550" max="3550" width="17" style="10" customWidth="1"/>
    <col min="3551" max="3551" width="11.5" style="10" customWidth="1"/>
    <col min="3552" max="3552" width="11.83203125" style="10" customWidth="1"/>
    <col min="3553" max="3553" width="15" style="10" customWidth="1"/>
    <col min="3554" max="3554" width="10.83203125" style="10"/>
    <col min="3555" max="3558" width="15" style="10" customWidth="1"/>
    <col min="3559" max="3608" width="10.83203125" style="10"/>
    <col min="3609" max="3609" width="15.5" style="10" customWidth="1"/>
    <col min="3610" max="3614" width="10.83203125" style="10"/>
    <col min="3615" max="3615" width="12.5" style="10" customWidth="1"/>
    <col min="3616" max="3616" width="9.5" style="10" customWidth="1"/>
    <col min="3617" max="3617" width="14.1640625" style="10" customWidth="1"/>
    <col min="3618" max="3788" width="10.83203125" style="10"/>
    <col min="3789" max="3789" width="18" style="10" customWidth="1"/>
    <col min="3790" max="3790" width="21.1640625" style="10" customWidth="1"/>
    <col min="3791" max="3791" width="11.83203125" style="10" customWidth="1"/>
    <col min="3792" max="3792" width="7.1640625" style="10" customWidth="1"/>
    <col min="3793" max="3793" width="6.83203125" style="10" customWidth="1"/>
    <col min="3794" max="3794" width="5.83203125" style="10" customWidth="1"/>
    <col min="3795" max="3795" width="7.5" style="10" customWidth="1"/>
    <col min="3796" max="3796" width="6.83203125" style="10" customWidth="1"/>
    <col min="3797" max="3798" width="8.33203125" style="10" customWidth="1"/>
    <col min="3799" max="3799" width="8.1640625" style="10" customWidth="1"/>
    <col min="3800" max="3800" width="7" style="10" customWidth="1"/>
    <col min="3801" max="3801" width="8.33203125" style="10" customWidth="1"/>
    <col min="3802" max="3802" width="3.5" style="10" customWidth="1"/>
    <col min="3803" max="3803" width="13.5" style="10" customWidth="1"/>
    <col min="3804" max="3804" width="12.5" style="10" customWidth="1"/>
    <col min="3805" max="3805" width="9.1640625" style="10" customWidth="1"/>
    <col min="3806" max="3806" width="17" style="10" customWidth="1"/>
    <col min="3807" max="3807" width="11.5" style="10" customWidth="1"/>
    <col min="3808" max="3808" width="11.83203125" style="10" customWidth="1"/>
    <col min="3809" max="3809" width="15" style="10" customWidth="1"/>
    <col min="3810" max="3810" width="10.83203125" style="10"/>
    <col min="3811" max="3814" width="15" style="10" customWidth="1"/>
    <col min="3815" max="3864" width="10.83203125" style="10"/>
    <col min="3865" max="3865" width="15.5" style="10" customWidth="1"/>
    <col min="3866" max="3870" width="10.83203125" style="10"/>
    <col min="3871" max="3871" width="12.5" style="10" customWidth="1"/>
    <col min="3872" max="3872" width="9.5" style="10" customWidth="1"/>
    <col min="3873" max="3873" width="14.1640625" style="10" customWidth="1"/>
    <col min="3874" max="4044" width="10.83203125" style="10"/>
    <col min="4045" max="4045" width="18" style="10" customWidth="1"/>
    <col min="4046" max="4046" width="21.1640625" style="10" customWidth="1"/>
    <col min="4047" max="4047" width="11.83203125" style="10" customWidth="1"/>
    <col min="4048" max="4048" width="7.1640625" style="10" customWidth="1"/>
    <col min="4049" max="4049" width="6.83203125" style="10" customWidth="1"/>
    <col min="4050" max="4050" width="5.83203125" style="10" customWidth="1"/>
    <col min="4051" max="4051" width="7.5" style="10" customWidth="1"/>
    <col min="4052" max="4052" width="6.83203125" style="10" customWidth="1"/>
    <col min="4053" max="4054" width="8.33203125" style="10" customWidth="1"/>
    <col min="4055" max="4055" width="8.1640625" style="10" customWidth="1"/>
    <col min="4056" max="4056" width="7" style="10" customWidth="1"/>
    <col min="4057" max="4057" width="8.33203125" style="10" customWidth="1"/>
    <col min="4058" max="4058" width="3.5" style="10" customWidth="1"/>
    <col min="4059" max="4059" width="13.5" style="10" customWidth="1"/>
    <col min="4060" max="4060" width="12.5" style="10" customWidth="1"/>
    <col min="4061" max="4061" width="9.1640625" style="10" customWidth="1"/>
    <col min="4062" max="4062" width="17" style="10" customWidth="1"/>
    <col min="4063" max="4063" width="11.5" style="10" customWidth="1"/>
    <col min="4064" max="4064" width="11.83203125" style="10" customWidth="1"/>
    <col min="4065" max="4065" width="15" style="10" customWidth="1"/>
    <col min="4066" max="4066" width="10.83203125" style="10"/>
    <col min="4067" max="4070" width="15" style="10" customWidth="1"/>
    <col min="4071" max="4120" width="10.83203125" style="10"/>
    <col min="4121" max="4121" width="15.5" style="10" customWidth="1"/>
    <col min="4122" max="4126" width="10.83203125" style="10"/>
    <col min="4127" max="4127" width="12.5" style="10" customWidth="1"/>
    <col min="4128" max="4128" width="9.5" style="10" customWidth="1"/>
    <col min="4129" max="4129" width="14.1640625" style="10" customWidth="1"/>
    <col min="4130" max="4300" width="10.83203125" style="10"/>
    <col min="4301" max="4301" width="18" style="10" customWidth="1"/>
    <col min="4302" max="4302" width="21.1640625" style="10" customWidth="1"/>
    <col min="4303" max="4303" width="11.83203125" style="10" customWidth="1"/>
    <col min="4304" max="4304" width="7.1640625" style="10" customWidth="1"/>
    <col min="4305" max="4305" width="6.83203125" style="10" customWidth="1"/>
    <col min="4306" max="4306" width="5.83203125" style="10" customWidth="1"/>
    <col min="4307" max="4307" width="7.5" style="10" customWidth="1"/>
    <col min="4308" max="4308" width="6.83203125" style="10" customWidth="1"/>
    <col min="4309" max="4310" width="8.33203125" style="10" customWidth="1"/>
    <col min="4311" max="4311" width="8.1640625" style="10" customWidth="1"/>
    <col min="4312" max="4312" width="7" style="10" customWidth="1"/>
    <col min="4313" max="4313" width="8.33203125" style="10" customWidth="1"/>
    <col min="4314" max="4314" width="3.5" style="10" customWidth="1"/>
    <col min="4315" max="4315" width="13.5" style="10" customWidth="1"/>
    <col min="4316" max="4316" width="12.5" style="10" customWidth="1"/>
    <col min="4317" max="4317" width="9.1640625" style="10" customWidth="1"/>
    <col min="4318" max="4318" width="17" style="10" customWidth="1"/>
    <col min="4319" max="4319" width="11.5" style="10" customWidth="1"/>
    <col min="4320" max="4320" width="11.83203125" style="10" customWidth="1"/>
    <col min="4321" max="4321" width="15" style="10" customWidth="1"/>
    <col min="4322" max="4322" width="10.83203125" style="10"/>
    <col min="4323" max="4326" width="15" style="10" customWidth="1"/>
    <col min="4327" max="4376" width="10.83203125" style="10"/>
    <col min="4377" max="4377" width="15.5" style="10" customWidth="1"/>
    <col min="4378" max="4382" width="10.83203125" style="10"/>
    <col min="4383" max="4383" width="12.5" style="10" customWidth="1"/>
    <col min="4384" max="4384" width="9.5" style="10" customWidth="1"/>
    <col min="4385" max="4385" width="14.1640625" style="10" customWidth="1"/>
    <col min="4386" max="4556" width="10.83203125" style="10"/>
    <col min="4557" max="4557" width="18" style="10" customWidth="1"/>
    <col min="4558" max="4558" width="21.1640625" style="10" customWidth="1"/>
    <col min="4559" max="4559" width="11.83203125" style="10" customWidth="1"/>
    <col min="4560" max="4560" width="7.1640625" style="10" customWidth="1"/>
    <col min="4561" max="4561" width="6.83203125" style="10" customWidth="1"/>
    <col min="4562" max="4562" width="5.83203125" style="10" customWidth="1"/>
    <col min="4563" max="4563" width="7.5" style="10" customWidth="1"/>
    <col min="4564" max="4564" width="6.83203125" style="10" customWidth="1"/>
    <col min="4565" max="4566" width="8.33203125" style="10" customWidth="1"/>
    <col min="4567" max="4567" width="8.1640625" style="10" customWidth="1"/>
    <col min="4568" max="4568" width="7" style="10" customWidth="1"/>
    <col min="4569" max="4569" width="8.33203125" style="10" customWidth="1"/>
    <col min="4570" max="4570" width="3.5" style="10" customWidth="1"/>
    <col min="4571" max="4571" width="13.5" style="10" customWidth="1"/>
    <col min="4572" max="4572" width="12.5" style="10" customWidth="1"/>
    <col min="4573" max="4573" width="9.1640625" style="10" customWidth="1"/>
    <col min="4574" max="4574" width="17" style="10" customWidth="1"/>
    <col min="4575" max="4575" width="11.5" style="10" customWidth="1"/>
    <col min="4576" max="4576" width="11.83203125" style="10" customWidth="1"/>
    <col min="4577" max="4577" width="15" style="10" customWidth="1"/>
    <col min="4578" max="4578" width="10.83203125" style="10"/>
    <col min="4579" max="4582" width="15" style="10" customWidth="1"/>
    <col min="4583" max="4632" width="10.83203125" style="10"/>
    <col min="4633" max="4633" width="15.5" style="10" customWidth="1"/>
    <col min="4634" max="4638" width="10.83203125" style="10"/>
    <col min="4639" max="4639" width="12.5" style="10" customWidth="1"/>
    <col min="4640" max="4640" width="9.5" style="10" customWidth="1"/>
    <col min="4641" max="4641" width="14.1640625" style="10" customWidth="1"/>
    <col min="4642" max="4812" width="10.83203125" style="10"/>
    <col min="4813" max="4813" width="18" style="10" customWidth="1"/>
    <col min="4814" max="4814" width="21.1640625" style="10" customWidth="1"/>
    <col min="4815" max="4815" width="11.83203125" style="10" customWidth="1"/>
    <col min="4816" max="4816" width="7.1640625" style="10" customWidth="1"/>
    <col min="4817" max="4817" width="6.83203125" style="10" customWidth="1"/>
    <col min="4818" max="4818" width="5.83203125" style="10" customWidth="1"/>
    <col min="4819" max="4819" width="7.5" style="10" customWidth="1"/>
    <col min="4820" max="4820" width="6.83203125" style="10" customWidth="1"/>
    <col min="4821" max="4822" width="8.33203125" style="10" customWidth="1"/>
    <col min="4823" max="4823" width="8.1640625" style="10" customWidth="1"/>
    <col min="4824" max="4824" width="7" style="10" customWidth="1"/>
    <col min="4825" max="4825" width="8.33203125" style="10" customWidth="1"/>
    <col min="4826" max="4826" width="3.5" style="10" customWidth="1"/>
    <col min="4827" max="4827" width="13.5" style="10" customWidth="1"/>
    <col min="4828" max="4828" width="12.5" style="10" customWidth="1"/>
    <col min="4829" max="4829" width="9.1640625" style="10" customWidth="1"/>
    <col min="4830" max="4830" width="17" style="10" customWidth="1"/>
    <col min="4831" max="4831" width="11.5" style="10" customWidth="1"/>
    <col min="4832" max="4832" width="11.83203125" style="10" customWidth="1"/>
    <col min="4833" max="4833" width="15" style="10" customWidth="1"/>
    <col min="4834" max="4834" width="10.83203125" style="10"/>
    <col min="4835" max="4838" width="15" style="10" customWidth="1"/>
    <col min="4839" max="4888" width="10.83203125" style="10"/>
    <col min="4889" max="4889" width="15.5" style="10" customWidth="1"/>
    <col min="4890" max="4894" width="10.83203125" style="10"/>
    <col min="4895" max="4895" width="12.5" style="10" customWidth="1"/>
    <col min="4896" max="4896" width="9.5" style="10" customWidth="1"/>
    <col min="4897" max="4897" width="14.1640625" style="10" customWidth="1"/>
    <col min="4898" max="5068" width="10.83203125" style="10"/>
    <col min="5069" max="5069" width="18" style="10" customWidth="1"/>
    <col min="5070" max="5070" width="21.1640625" style="10" customWidth="1"/>
    <col min="5071" max="5071" width="11.83203125" style="10" customWidth="1"/>
    <col min="5072" max="5072" width="7.1640625" style="10" customWidth="1"/>
    <col min="5073" max="5073" width="6.83203125" style="10" customWidth="1"/>
    <col min="5074" max="5074" width="5.83203125" style="10" customWidth="1"/>
    <col min="5075" max="5075" width="7.5" style="10" customWidth="1"/>
    <col min="5076" max="5076" width="6.83203125" style="10" customWidth="1"/>
    <col min="5077" max="5078" width="8.33203125" style="10" customWidth="1"/>
    <col min="5079" max="5079" width="8.1640625" style="10" customWidth="1"/>
    <col min="5080" max="5080" width="7" style="10" customWidth="1"/>
    <col min="5081" max="5081" width="8.33203125" style="10" customWidth="1"/>
    <col min="5082" max="5082" width="3.5" style="10" customWidth="1"/>
    <col min="5083" max="5083" width="13.5" style="10" customWidth="1"/>
    <col min="5084" max="5084" width="12.5" style="10" customWidth="1"/>
    <col min="5085" max="5085" width="9.1640625" style="10" customWidth="1"/>
    <col min="5086" max="5086" width="17" style="10" customWidth="1"/>
    <col min="5087" max="5087" width="11.5" style="10" customWidth="1"/>
    <col min="5088" max="5088" width="11.83203125" style="10" customWidth="1"/>
    <col min="5089" max="5089" width="15" style="10" customWidth="1"/>
    <col min="5090" max="5090" width="10.83203125" style="10"/>
    <col min="5091" max="5094" width="15" style="10" customWidth="1"/>
    <col min="5095" max="5144" width="10.83203125" style="10"/>
    <col min="5145" max="5145" width="15.5" style="10" customWidth="1"/>
    <col min="5146" max="5150" width="10.83203125" style="10"/>
    <col min="5151" max="5151" width="12.5" style="10" customWidth="1"/>
    <col min="5152" max="5152" width="9.5" style="10" customWidth="1"/>
    <col min="5153" max="5153" width="14.1640625" style="10" customWidth="1"/>
    <col min="5154" max="5324" width="10.83203125" style="10"/>
    <col min="5325" max="5325" width="18" style="10" customWidth="1"/>
    <col min="5326" max="5326" width="21.1640625" style="10" customWidth="1"/>
    <col min="5327" max="5327" width="11.83203125" style="10" customWidth="1"/>
    <col min="5328" max="5328" width="7.1640625" style="10" customWidth="1"/>
    <col min="5329" max="5329" width="6.83203125" style="10" customWidth="1"/>
    <col min="5330" max="5330" width="5.83203125" style="10" customWidth="1"/>
    <col min="5331" max="5331" width="7.5" style="10" customWidth="1"/>
    <col min="5332" max="5332" width="6.83203125" style="10" customWidth="1"/>
    <col min="5333" max="5334" width="8.33203125" style="10" customWidth="1"/>
    <col min="5335" max="5335" width="8.1640625" style="10" customWidth="1"/>
    <col min="5336" max="5336" width="7" style="10" customWidth="1"/>
    <col min="5337" max="5337" width="8.33203125" style="10" customWidth="1"/>
    <col min="5338" max="5338" width="3.5" style="10" customWidth="1"/>
    <col min="5339" max="5339" width="13.5" style="10" customWidth="1"/>
    <col min="5340" max="5340" width="12.5" style="10" customWidth="1"/>
    <col min="5341" max="5341" width="9.1640625" style="10" customWidth="1"/>
    <col min="5342" max="5342" width="17" style="10" customWidth="1"/>
    <col min="5343" max="5343" width="11.5" style="10" customWidth="1"/>
    <col min="5344" max="5344" width="11.83203125" style="10" customWidth="1"/>
    <col min="5345" max="5345" width="15" style="10" customWidth="1"/>
    <col min="5346" max="5346" width="10.83203125" style="10"/>
    <col min="5347" max="5350" width="15" style="10" customWidth="1"/>
    <col min="5351" max="5400" width="10.83203125" style="10"/>
    <col min="5401" max="5401" width="15.5" style="10" customWidth="1"/>
    <col min="5402" max="5406" width="10.83203125" style="10"/>
    <col min="5407" max="5407" width="12.5" style="10" customWidth="1"/>
    <col min="5408" max="5408" width="9.5" style="10" customWidth="1"/>
    <col min="5409" max="5409" width="14.1640625" style="10" customWidth="1"/>
    <col min="5410" max="5580" width="10.83203125" style="10"/>
    <col min="5581" max="5581" width="18" style="10" customWidth="1"/>
    <col min="5582" max="5582" width="21.1640625" style="10" customWidth="1"/>
    <col min="5583" max="5583" width="11.83203125" style="10" customWidth="1"/>
    <col min="5584" max="5584" width="7.1640625" style="10" customWidth="1"/>
    <col min="5585" max="5585" width="6.83203125" style="10" customWidth="1"/>
    <col min="5586" max="5586" width="5.83203125" style="10" customWidth="1"/>
    <col min="5587" max="5587" width="7.5" style="10" customWidth="1"/>
    <col min="5588" max="5588" width="6.83203125" style="10" customWidth="1"/>
    <col min="5589" max="5590" width="8.33203125" style="10" customWidth="1"/>
    <col min="5591" max="5591" width="8.1640625" style="10" customWidth="1"/>
    <col min="5592" max="5592" width="7" style="10" customWidth="1"/>
    <col min="5593" max="5593" width="8.33203125" style="10" customWidth="1"/>
    <col min="5594" max="5594" width="3.5" style="10" customWidth="1"/>
    <col min="5595" max="5595" width="13.5" style="10" customWidth="1"/>
    <col min="5596" max="5596" width="12.5" style="10" customWidth="1"/>
    <col min="5597" max="5597" width="9.1640625" style="10" customWidth="1"/>
    <col min="5598" max="5598" width="17" style="10" customWidth="1"/>
    <col min="5599" max="5599" width="11.5" style="10" customWidth="1"/>
    <col min="5600" max="5600" width="11.83203125" style="10" customWidth="1"/>
    <col min="5601" max="5601" width="15" style="10" customWidth="1"/>
    <col min="5602" max="5602" width="10.83203125" style="10"/>
    <col min="5603" max="5606" width="15" style="10" customWidth="1"/>
    <col min="5607" max="5656" width="10.83203125" style="10"/>
    <col min="5657" max="5657" width="15.5" style="10" customWidth="1"/>
    <col min="5658" max="5662" width="10.83203125" style="10"/>
    <col min="5663" max="5663" width="12.5" style="10" customWidth="1"/>
    <col min="5664" max="5664" width="9.5" style="10" customWidth="1"/>
    <col min="5665" max="5665" width="14.1640625" style="10" customWidth="1"/>
    <col min="5666" max="5836" width="10.83203125" style="10"/>
    <col min="5837" max="5837" width="18" style="10" customWidth="1"/>
    <col min="5838" max="5838" width="21.1640625" style="10" customWidth="1"/>
    <col min="5839" max="5839" width="11.83203125" style="10" customWidth="1"/>
    <col min="5840" max="5840" width="7.1640625" style="10" customWidth="1"/>
    <col min="5841" max="5841" width="6.83203125" style="10" customWidth="1"/>
    <col min="5842" max="5842" width="5.83203125" style="10" customWidth="1"/>
    <col min="5843" max="5843" width="7.5" style="10" customWidth="1"/>
    <col min="5844" max="5844" width="6.83203125" style="10" customWidth="1"/>
    <col min="5845" max="5846" width="8.33203125" style="10" customWidth="1"/>
    <col min="5847" max="5847" width="8.1640625" style="10" customWidth="1"/>
    <col min="5848" max="5848" width="7" style="10" customWidth="1"/>
    <col min="5849" max="5849" width="8.33203125" style="10" customWidth="1"/>
    <col min="5850" max="5850" width="3.5" style="10" customWidth="1"/>
    <col min="5851" max="5851" width="13.5" style="10" customWidth="1"/>
    <col min="5852" max="5852" width="12.5" style="10" customWidth="1"/>
    <col min="5853" max="5853" width="9.1640625" style="10" customWidth="1"/>
    <col min="5854" max="5854" width="17" style="10" customWidth="1"/>
    <col min="5855" max="5855" width="11.5" style="10" customWidth="1"/>
    <col min="5856" max="5856" width="11.83203125" style="10" customWidth="1"/>
    <col min="5857" max="5857" width="15" style="10" customWidth="1"/>
    <col min="5858" max="5858" width="10.83203125" style="10"/>
    <col min="5859" max="5862" width="15" style="10" customWidth="1"/>
    <col min="5863" max="5912" width="10.83203125" style="10"/>
    <col min="5913" max="5913" width="15.5" style="10" customWidth="1"/>
    <col min="5914" max="5918" width="10.83203125" style="10"/>
    <col min="5919" max="5919" width="12.5" style="10" customWidth="1"/>
    <col min="5920" max="5920" width="9.5" style="10" customWidth="1"/>
    <col min="5921" max="5921" width="14.1640625" style="10" customWidth="1"/>
    <col min="5922" max="6092" width="10.83203125" style="10"/>
    <col min="6093" max="6093" width="18" style="10" customWidth="1"/>
    <col min="6094" max="6094" width="21.1640625" style="10" customWidth="1"/>
    <col min="6095" max="6095" width="11.83203125" style="10" customWidth="1"/>
    <col min="6096" max="6096" width="7.1640625" style="10" customWidth="1"/>
    <col min="6097" max="6097" width="6.83203125" style="10" customWidth="1"/>
    <col min="6098" max="6098" width="5.83203125" style="10" customWidth="1"/>
    <col min="6099" max="6099" width="7.5" style="10" customWidth="1"/>
    <col min="6100" max="6100" width="6.83203125" style="10" customWidth="1"/>
    <col min="6101" max="6102" width="8.33203125" style="10" customWidth="1"/>
    <col min="6103" max="6103" width="8.1640625" style="10" customWidth="1"/>
    <col min="6104" max="6104" width="7" style="10" customWidth="1"/>
    <col min="6105" max="6105" width="8.33203125" style="10" customWidth="1"/>
    <col min="6106" max="6106" width="3.5" style="10" customWidth="1"/>
    <col min="6107" max="6107" width="13.5" style="10" customWidth="1"/>
    <col min="6108" max="6108" width="12.5" style="10" customWidth="1"/>
    <col min="6109" max="6109" width="9.1640625" style="10" customWidth="1"/>
    <col min="6110" max="6110" width="17" style="10" customWidth="1"/>
    <col min="6111" max="6111" width="11.5" style="10" customWidth="1"/>
    <col min="6112" max="6112" width="11.83203125" style="10" customWidth="1"/>
    <col min="6113" max="6113" width="15" style="10" customWidth="1"/>
    <col min="6114" max="6114" width="10.83203125" style="10"/>
    <col min="6115" max="6118" width="15" style="10" customWidth="1"/>
    <col min="6119" max="6168" width="10.83203125" style="10"/>
    <col min="6169" max="6169" width="15.5" style="10" customWidth="1"/>
    <col min="6170" max="6174" width="10.83203125" style="10"/>
    <col min="6175" max="6175" width="12.5" style="10" customWidth="1"/>
    <col min="6176" max="6176" width="9.5" style="10" customWidth="1"/>
    <col min="6177" max="6177" width="14.1640625" style="10" customWidth="1"/>
    <col min="6178" max="6348" width="10.83203125" style="10"/>
    <col min="6349" max="6349" width="18" style="10" customWidth="1"/>
    <col min="6350" max="6350" width="21.1640625" style="10" customWidth="1"/>
    <col min="6351" max="6351" width="11.83203125" style="10" customWidth="1"/>
    <col min="6352" max="6352" width="7.1640625" style="10" customWidth="1"/>
    <col min="6353" max="6353" width="6.83203125" style="10" customWidth="1"/>
    <col min="6354" max="6354" width="5.83203125" style="10" customWidth="1"/>
    <col min="6355" max="6355" width="7.5" style="10" customWidth="1"/>
    <col min="6356" max="6356" width="6.83203125" style="10" customWidth="1"/>
    <col min="6357" max="6358" width="8.33203125" style="10" customWidth="1"/>
    <col min="6359" max="6359" width="8.1640625" style="10" customWidth="1"/>
    <col min="6360" max="6360" width="7" style="10" customWidth="1"/>
    <col min="6361" max="6361" width="8.33203125" style="10" customWidth="1"/>
    <col min="6362" max="6362" width="3.5" style="10" customWidth="1"/>
    <col min="6363" max="6363" width="13.5" style="10" customWidth="1"/>
    <col min="6364" max="6364" width="12.5" style="10" customWidth="1"/>
    <col min="6365" max="6365" width="9.1640625" style="10" customWidth="1"/>
    <col min="6366" max="6366" width="17" style="10" customWidth="1"/>
    <col min="6367" max="6367" width="11.5" style="10" customWidth="1"/>
    <col min="6368" max="6368" width="11.83203125" style="10" customWidth="1"/>
    <col min="6369" max="6369" width="15" style="10" customWidth="1"/>
    <col min="6370" max="6370" width="10.83203125" style="10"/>
    <col min="6371" max="6374" width="15" style="10" customWidth="1"/>
    <col min="6375" max="6424" width="10.83203125" style="10"/>
    <col min="6425" max="6425" width="15.5" style="10" customWidth="1"/>
    <col min="6426" max="6430" width="10.83203125" style="10"/>
    <col min="6431" max="6431" width="12.5" style="10" customWidth="1"/>
    <col min="6432" max="6432" width="9.5" style="10" customWidth="1"/>
    <col min="6433" max="6433" width="14.1640625" style="10" customWidth="1"/>
    <col min="6434" max="6604" width="10.83203125" style="10"/>
    <col min="6605" max="6605" width="18" style="10" customWidth="1"/>
    <col min="6606" max="6606" width="21.1640625" style="10" customWidth="1"/>
    <col min="6607" max="6607" width="11.83203125" style="10" customWidth="1"/>
    <col min="6608" max="6608" width="7.1640625" style="10" customWidth="1"/>
    <col min="6609" max="6609" width="6.83203125" style="10" customWidth="1"/>
    <col min="6610" max="6610" width="5.83203125" style="10" customWidth="1"/>
    <col min="6611" max="6611" width="7.5" style="10" customWidth="1"/>
    <col min="6612" max="6612" width="6.83203125" style="10" customWidth="1"/>
    <col min="6613" max="6614" width="8.33203125" style="10" customWidth="1"/>
    <col min="6615" max="6615" width="8.1640625" style="10" customWidth="1"/>
    <col min="6616" max="6616" width="7" style="10" customWidth="1"/>
    <col min="6617" max="6617" width="8.33203125" style="10" customWidth="1"/>
    <col min="6618" max="6618" width="3.5" style="10" customWidth="1"/>
    <col min="6619" max="6619" width="13.5" style="10" customWidth="1"/>
    <col min="6620" max="6620" width="12.5" style="10" customWidth="1"/>
    <col min="6621" max="6621" width="9.1640625" style="10" customWidth="1"/>
    <col min="6622" max="6622" width="17" style="10" customWidth="1"/>
    <col min="6623" max="6623" width="11.5" style="10" customWidth="1"/>
    <col min="6624" max="6624" width="11.83203125" style="10" customWidth="1"/>
    <col min="6625" max="6625" width="15" style="10" customWidth="1"/>
    <col min="6626" max="6626" width="10.83203125" style="10"/>
    <col min="6627" max="6630" width="15" style="10" customWidth="1"/>
    <col min="6631" max="6680" width="10.83203125" style="10"/>
    <col min="6681" max="6681" width="15.5" style="10" customWidth="1"/>
    <col min="6682" max="6686" width="10.83203125" style="10"/>
    <col min="6687" max="6687" width="12.5" style="10" customWidth="1"/>
    <col min="6688" max="6688" width="9.5" style="10" customWidth="1"/>
    <col min="6689" max="6689" width="14.1640625" style="10" customWidth="1"/>
    <col min="6690" max="6860" width="10.83203125" style="10"/>
    <col min="6861" max="6861" width="18" style="10" customWidth="1"/>
    <col min="6862" max="6862" width="21.1640625" style="10" customWidth="1"/>
    <col min="6863" max="6863" width="11.83203125" style="10" customWidth="1"/>
    <col min="6864" max="6864" width="7.1640625" style="10" customWidth="1"/>
    <col min="6865" max="6865" width="6.83203125" style="10" customWidth="1"/>
    <col min="6866" max="6866" width="5.83203125" style="10" customWidth="1"/>
    <col min="6867" max="6867" width="7.5" style="10" customWidth="1"/>
    <col min="6868" max="6868" width="6.83203125" style="10" customWidth="1"/>
    <col min="6869" max="6870" width="8.33203125" style="10" customWidth="1"/>
    <col min="6871" max="6871" width="8.1640625" style="10" customWidth="1"/>
    <col min="6872" max="6872" width="7" style="10" customWidth="1"/>
    <col min="6873" max="6873" width="8.33203125" style="10" customWidth="1"/>
    <col min="6874" max="6874" width="3.5" style="10" customWidth="1"/>
    <col min="6875" max="6875" width="13.5" style="10" customWidth="1"/>
    <col min="6876" max="6876" width="12.5" style="10" customWidth="1"/>
    <col min="6877" max="6877" width="9.1640625" style="10" customWidth="1"/>
    <col min="6878" max="6878" width="17" style="10" customWidth="1"/>
    <col min="6879" max="6879" width="11.5" style="10" customWidth="1"/>
    <col min="6880" max="6880" width="11.83203125" style="10" customWidth="1"/>
    <col min="6881" max="6881" width="15" style="10" customWidth="1"/>
    <col min="6882" max="6882" width="10.83203125" style="10"/>
    <col min="6883" max="6886" width="15" style="10" customWidth="1"/>
    <col min="6887" max="6936" width="10.83203125" style="10"/>
    <col min="6937" max="6937" width="15.5" style="10" customWidth="1"/>
    <col min="6938" max="6942" width="10.83203125" style="10"/>
    <col min="6943" max="6943" width="12.5" style="10" customWidth="1"/>
    <col min="6944" max="6944" width="9.5" style="10" customWidth="1"/>
    <col min="6945" max="6945" width="14.1640625" style="10" customWidth="1"/>
    <col min="6946" max="7116" width="10.83203125" style="10"/>
    <col min="7117" max="7117" width="18" style="10" customWidth="1"/>
    <col min="7118" max="7118" width="21.1640625" style="10" customWidth="1"/>
    <col min="7119" max="7119" width="11.83203125" style="10" customWidth="1"/>
    <col min="7120" max="7120" width="7.1640625" style="10" customWidth="1"/>
    <col min="7121" max="7121" width="6.83203125" style="10" customWidth="1"/>
    <col min="7122" max="7122" width="5.83203125" style="10" customWidth="1"/>
    <col min="7123" max="7123" width="7.5" style="10" customWidth="1"/>
    <col min="7124" max="7124" width="6.83203125" style="10" customWidth="1"/>
    <col min="7125" max="7126" width="8.33203125" style="10" customWidth="1"/>
    <col min="7127" max="7127" width="8.1640625" style="10" customWidth="1"/>
    <col min="7128" max="7128" width="7" style="10" customWidth="1"/>
    <col min="7129" max="7129" width="8.33203125" style="10" customWidth="1"/>
    <col min="7130" max="7130" width="3.5" style="10" customWidth="1"/>
    <col min="7131" max="7131" width="13.5" style="10" customWidth="1"/>
    <col min="7132" max="7132" width="12.5" style="10" customWidth="1"/>
    <col min="7133" max="7133" width="9.1640625" style="10" customWidth="1"/>
    <col min="7134" max="7134" width="17" style="10" customWidth="1"/>
    <col min="7135" max="7135" width="11.5" style="10" customWidth="1"/>
    <col min="7136" max="7136" width="11.83203125" style="10" customWidth="1"/>
    <col min="7137" max="7137" width="15" style="10" customWidth="1"/>
    <col min="7138" max="7138" width="10.83203125" style="10"/>
    <col min="7139" max="7142" width="15" style="10" customWidth="1"/>
    <col min="7143" max="7192" width="10.83203125" style="10"/>
    <col min="7193" max="7193" width="15.5" style="10" customWidth="1"/>
    <col min="7194" max="7198" width="10.83203125" style="10"/>
    <col min="7199" max="7199" width="12.5" style="10" customWidth="1"/>
    <col min="7200" max="7200" width="9.5" style="10" customWidth="1"/>
    <col min="7201" max="7201" width="14.1640625" style="10" customWidth="1"/>
    <col min="7202" max="7372" width="10.83203125" style="10"/>
    <col min="7373" max="7373" width="18" style="10" customWidth="1"/>
    <col min="7374" max="7374" width="21.1640625" style="10" customWidth="1"/>
    <col min="7375" max="7375" width="11.83203125" style="10" customWidth="1"/>
    <col min="7376" max="7376" width="7.1640625" style="10" customWidth="1"/>
    <col min="7377" max="7377" width="6.83203125" style="10" customWidth="1"/>
    <col min="7378" max="7378" width="5.83203125" style="10" customWidth="1"/>
    <col min="7379" max="7379" width="7.5" style="10" customWidth="1"/>
    <col min="7380" max="7380" width="6.83203125" style="10" customWidth="1"/>
    <col min="7381" max="7382" width="8.33203125" style="10" customWidth="1"/>
    <col min="7383" max="7383" width="8.1640625" style="10" customWidth="1"/>
    <col min="7384" max="7384" width="7" style="10" customWidth="1"/>
    <col min="7385" max="7385" width="8.33203125" style="10" customWidth="1"/>
    <col min="7386" max="7386" width="3.5" style="10" customWidth="1"/>
    <col min="7387" max="7387" width="13.5" style="10" customWidth="1"/>
    <col min="7388" max="7388" width="12.5" style="10" customWidth="1"/>
    <col min="7389" max="7389" width="9.1640625" style="10" customWidth="1"/>
    <col min="7390" max="7390" width="17" style="10" customWidth="1"/>
    <col min="7391" max="7391" width="11.5" style="10" customWidth="1"/>
    <col min="7392" max="7392" width="11.83203125" style="10" customWidth="1"/>
    <col min="7393" max="7393" width="15" style="10" customWidth="1"/>
    <col min="7394" max="7394" width="10.83203125" style="10"/>
    <col min="7395" max="7398" width="15" style="10" customWidth="1"/>
    <col min="7399" max="7448" width="10.83203125" style="10"/>
    <col min="7449" max="7449" width="15.5" style="10" customWidth="1"/>
    <col min="7450" max="7454" width="10.83203125" style="10"/>
    <col min="7455" max="7455" width="12.5" style="10" customWidth="1"/>
    <col min="7456" max="7456" width="9.5" style="10" customWidth="1"/>
    <col min="7457" max="7457" width="14.1640625" style="10" customWidth="1"/>
    <col min="7458" max="7628" width="10.83203125" style="10"/>
    <col min="7629" max="7629" width="18" style="10" customWidth="1"/>
    <col min="7630" max="7630" width="21.1640625" style="10" customWidth="1"/>
    <col min="7631" max="7631" width="11.83203125" style="10" customWidth="1"/>
    <col min="7632" max="7632" width="7.1640625" style="10" customWidth="1"/>
    <col min="7633" max="7633" width="6.83203125" style="10" customWidth="1"/>
    <col min="7634" max="7634" width="5.83203125" style="10" customWidth="1"/>
    <col min="7635" max="7635" width="7.5" style="10" customWidth="1"/>
    <col min="7636" max="7636" width="6.83203125" style="10" customWidth="1"/>
    <col min="7637" max="7638" width="8.33203125" style="10" customWidth="1"/>
    <col min="7639" max="7639" width="8.1640625" style="10" customWidth="1"/>
    <col min="7640" max="7640" width="7" style="10" customWidth="1"/>
    <col min="7641" max="7641" width="8.33203125" style="10" customWidth="1"/>
    <col min="7642" max="7642" width="3.5" style="10" customWidth="1"/>
    <col min="7643" max="7643" width="13.5" style="10" customWidth="1"/>
    <col min="7644" max="7644" width="12.5" style="10" customWidth="1"/>
    <col min="7645" max="7645" width="9.1640625" style="10" customWidth="1"/>
    <col min="7646" max="7646" width="17" style="10" customWidth="1"/>
    <col min="7647" max="7647" width="11.5" style="10" customWidth="1"/>
    <col min="7648" max="7648" width="11.83203125" style="10" customWidth="1"/>
    <col min="7649" max="7649" width="15" style="10" customWidth="1"/>
    <col min="7650" max="7650" width="10.83203125" style="10"/>
    <col min="7651" max="7654" width="15" style="10" customWidth="1"/>
    <col min="7655" max="7704" width="10.83203125" style="10"/>
    <col min="7705" max="7705" width="15.5" style="10" customWidth="1"/>
    <col min="7706" max="7710" width="10.83203125" style="10"/>
    <col min="7711" max="7711" width="12.5" style="10" customWidth="1"/>
    <col min="7712" max="7712" width="9.5" style="10" customWidth="1"/>
    <col min="7713" max="7713" width="14.1640625" style="10" customWidth="1"/>
    <col min="7714" max="7884" width="10.83203125" style="10"/>
    <col min="7885" max="7885" width="18" style="10" customWidth="1"/>
    <col min="7886" max="7886" width="21.1640625" style="10" customWidth="1"/>
    <col min="7887" max="7887" width="11.83203125" style="10" customWidth="1"/>
    <col min="7888" max="7888" width="7.1640625" style="10" customWidth="1"/>
    <col min="7889" max="7889" width="6.83203125" style="10" customWidth="1"/>
    <col min="7890" max="7890" width="5.83203125" style="10" customWidth="1"/>
    <col min="7891" max="7891" width="7.5" style="10" customWidth="1"/>
    <col min="7892" max="7892" width="6.83203125" style="10" customWidth="1"/>
    <col min="7893" max="7894" width="8.33203125" style="10" customWidth="1"/>
    <col min="7895" max="7895" width="8.1640625" style="10" customWidth="1"/>
    <col min="7896" max="7896" width="7" style="10" customWidth="1"/>
    <col min="7897" max="7897" width="8.33203125" style="10" customWidth="1"/>
    <col min="7898" max="7898" width="3.5" style="10" customWidth="1"/>
    <col min="7899" max="7899" width="13.5" style="10" customWidth="1"/>
    <col min="7900" max="7900" width="12.5" style="10" customWidth="1"/>
    <col min="7901" max="7901" width="9.1640625" style="10" customWidth="1"/>
    <col min="7902" max="7902" width="17" style="10" customWidth="1"/>
    <col min="7903" max="7903" width="11.5" style="10" customWidth="1"/>
    <col min="7904" max="7904" width="11.83203125" style="10" customWidth="1"/>
    <col min="7905" max="7905" width="15" style="10" customWidth="1"/>
    <col min="7906" max="7906" width="10.83203125" style="10"/>
    <col min="7907" max="7910" width="15" style="10" customWidth="1"/>
    <col min="7911" max="7960" width="10.83203125" style="10"/>
    <col min="7961" max="7961" width="15.5" style="10" customWidth="1"/>
    <col min="7962" max="7966" width="10.83203125" style="10"/>
    <col min="7967" max="7967" width="12.5" style="10" customWidth="1"/>
    <col min="7968" max="7968" width="9.5" style="10" customWidth="1"/>
    <col min="7969" max="7969" width="14.1640625" style="10" customWidth="1"/>
    <col min="7970" max="8140" width="10.83203125" style="10"/>
    <col min="8141" max="8141" width="18" style="10" customWidth="1"/>
    <col min="8142" max="8142" width="21.1640625" style="10" customWidth="1"/>
    <col min="8143" max="8143" width="11.83203125" style="10" customWidth="1"/>
    <col min="8144" max="8144" width="7.1640625" style="10" customWidth="1"/>
    <col min="8145" max="8145" width="6.83203125" style="10" customWidth="1"/>
    <col min="8146" max="8146" width="5.83203125" style="10" customWidth="1"/>
    <col min="8147" max="8147" width="7.5" style="10" customWidth="1"/>
    <col min="8148" max="8148" width="6.83203125" style="10" customWidth="1"/>
    <col min="8149" max="8150" width="8.33203125" style="10" customWidth="1"/>
    <col min="8151" max="8151" width="8.1640625" style="10" customWidth="1"/>
    <col min="8152" max="8152" width="7" style="10" customWidth="1"/>
    <col min="8153" max="8153" width="8.33203125" style="10" customWidth="1"/>
    <col min="8154" max="8154" width="3.5" style="10" customWidth="1"/>
    <col min="8155" max="8155" width="13.5" style="10" customWidth="1"/>
    <col min="8156" max="8156" width="12.5" style="10" customWidth="1"/>
    <col min="8157" max="8157" width="9.1640625" style="10" customWidth="1"/>
    <col min="8158" max="8158" width="17" style="10" customWidth="1"/>
    <col min="8159" max="8159" width="11.5" style="10" customWidth="1"/>
    <col min="8160" max="8160" width="11.83203125" style="10" customWidth="1"/>
    <col min="8161" max="8161" width="15" style="10" customWidth="1"/>
    <col min="8162" max="8162" width="10.83203125" style="10"/>
    <col min="8163" max="8166" width="15" style="10" customWidth="1"/>
    <col min="8167" max="8216" width="10.83203125" style="10"/>
    <col min="8217" max="8217" width="15.5" style="10" customWidth="1"/>
    <col min="8218" max="8222" width="10.83203125" style="10"/>
    <col min="8223" max="8223" width="12.5" style="10" customWidth="1"/>
    <col min="8224" max="8224" width="9.5" style="10" customWidth="1"/>
    <col min="8225" max="8225" width="14.1640625" style="10" customWidth="1"/>
    <col min="8226" max="8396" width="10.83203125" style="10"/>
    <col min="8397" max="8397" width="18" style="10" customWidth="1"/>
    <col min="8398" max="8398" width="21.1640625" style="10" customWidth="1"/>
    <col min="8399" max="8399" width="11.83203125" style="10" customWidth="1"/>
    <col min="8400" max="8400" width="7.1640625" style="10" customWidth="1"/>
    <col min="8401" max="8401" width="6.83203125" style="10" customWidth="1"/>
    <col min="8402" max="8402" width="5.83203125" style="10" customWidth="1"/>
    <col min="8403" max="8403" width="7.5" style="10" customWidth="1"/>
    <col min="8404" max="8404" width="6.83203125" style="10" customWidth="1"/>
    <col min="8405" max="8406" width="8.33203125" style="10" customWidth="1"/>
    <col min="8407" max="8407" width="8.1640625" style="10" customWidth="1"/>
    <col min="8408" max="8408" width="7" style="10" customWidth="1"/>
    <col min="8409" max="8409" width="8.33203125" style="10" customWidth="1"/>
    <col min="8410" max="8410" width="3.5" style="10" customWidth="1"/>
    <col min="8411" max="8411" width="13.5" style="10" customWidth="1"/>
    <col min="8412" max="8412" width="12.5" style="10" customWidth="1"/>
    <col min="8413" max="8413" width="9.1640625" style="10" customWidth="1"/>
    <col min="8414" max="8414" width="17" style="10" customWidth="1"/>
    <col min="8415" max="8415" width="11.5" style="10" customWidth="1"/>
    <col min="8416" max="8416" width="11.83203125" style="10" customWidth="1"/>
    <col min="8417" max="8417" width="15" style="10" customWidth="1"/>
    <col min="8418" max="8418" width="10.83203125" style="10"/>
    <col min="8419" max="8422" width="15" style="10" customWidth="1"/>
    <col min="8423" max="8472" width="10.83203125" style="10"/>
    <col min="8473" max="8473" width="15.5" style="10" customWidth="1"/>
    <col min="8474" max="8478" width="10.83203125" style="10"/>
    <col min="8479" max="8479" width="12.5" style="10" customWidth="1"/>
    <col min="8480" max="8480" width="9.5" style="10" customWidth="1"/>
    <col min="8481" max="8481" width="14.1640625" style="10" customWidth="1"/>
    <col min="8482" max="8652" width="10.83203125" style="10"/>
    <col min="8653" max="8653" width="18" style="10" customWidth="1"/>
    <col min="8654" max="8654" width="21.1640625" style="10" customWidth="1"/>
    <col min="8655" max="8655" width="11.83203125" style="10" customWidth="1"/>
    <col min="8656" max="8656" width="7.1640625" style="10" customWidth="1"/>
    <col min="8657" max="8657" width="6.83203125" style="10" customWidth="1"/>
    <col min="8658" max="8658" width="5.83203125" style="10" customWidth="1"/>
    <col min="8659" max="8659" width="7.5" style="10" customWidth="1"/>
    <col min="8660" max="8660" width="6.83203125" style="10" customWidth="1"/>
    <col min="8661" max="8662" width="8.33203125" style="10" customWidth="1"/>
    <col min="8663" max="8663" width="8.1640625" style="10" customWidth="1"/>
    <col min="8664" max="8664" width="7" style="10" customWidth="1"/>
    <col min="8665" max="8665" width="8.33203125" style="10" customWidth="1"/>
    <col min="8666" max="8666" width="3.5" style="10" customWidth="1"/>
    <col min="8667" max="8667" width="13.5" style="10" customWidth="1"/>
    <col min="8668" max="8668" width="12.5" style="10" customWidth="1"/>
    <col min="8669" max="8669" width="9.1640625" style="10" customWidth="1"/>
    <col min="8670" max="8670" width="17" style="10" customWidth="1"/>
    <col min="8671" max="8671" width="11.5" style="10" customWidth="1"/>
    <col min="8672" max="8672" width="11.83203125" style="10" customWidth="1"/>
    <col min="8673" max="8673" width="15" style="10" customWidth="1"/>
    <col min="8674" max="8674" width="10.83203125" style="10"/>
    <col min="8675" max="8678" width="15" style="10" customWidth="1"/>
    <col min="8679" max="8728" width="10.83203125" style="10"/>
    <col min="8729" max="8729" width="15.5" style="10" customWidth="1"/>
    <col min="8730" max="8734" width="10.83203125" style="10"/>
    <col min="8735" max="8735" width="12.5" style="10" customWidth="1"/>
    <col min="8736" max="8736" width="9.5" style="10" customWidth="1"/>
    <col min="8737" max="8737" width="14.1640625" style="10" customWidth="1"/>
    <col min="8738" max="8908" width="10.83203125" style="10"/>
    <col min="8909" max="8909" width="18" style="10" customWidth="1"/>
    <col min="8910" max="8910" width="21.1640625" style="10" customWidth="1"/>
    <col min="8911" max="8911" width="11.83203125" style="10" customWidth="1"/>
    <col min="8912" max="8912" width="7.1640625" style="10" customWidth="1"/>
    <col min="8913" max="8913" width="6.83203125" style="10" customWidth="1"/>
    <col min="8914" max="8914" width="5.83203125" style="10" customWidth="1"/>
    <col min="8915" max="8915" width="7.5" style="10" customWidth="1"/>
    <col min="8916" max="8916" width="6.83203125" style="10" customWidth="1"/>
    <col min="8917" max="8918" width="8.33203125" style="10" customWidth="1"/>
    <col min="8919" max="8919" width="8.1640625" style="10" customWidth="1"/>
    <col min="8920" max="8920" width="7" style="10" customWidth="1"/>
    <col min="8921" max="8921" width="8.33203125" style="10" customWidth="1"/>
    <col min="8922" max="8922" width="3.5" style="10" customWidth="1"/>
    <col min="8923" max="8923" width="13.5" style="10" customWidth="1"/>
    <col min="8924" max="8924" width="12.5" style="10" customWidth="1"/>
    <col min="8925" max="8925" width="9.1640625" style="10" customWidth="1"/>
    <col min="8926" max="8926" width="17" style="10" customWidth="1"/>
    <col min="8927" max="8927" width="11.5" style="10" customWidth="1"/>
    <col min="8928" max="8928" width="11.83203125" style="10" customWidth="1"/>
    <col min="8929" max="8929" width="15" style="10" customWidth="1"/>
    <col min="8930" max="8930" width="10.83203125" style="10"/>
    <col min="8931" max="8934" width="15" style="10" customWidth="1"/>
    <col min="8935" max="8984" width="10.83203125" style="10"/>
    <col min="8985" max="8985" width="15.5" style="10" customWidth="1"/>
    <col min="8986" max="8990" width="10.83203125" style="10"/>
    <col min="8991" max="8991" width="12.5" style="10" customWidth="1"/>
    <col min="8992" max="8992" width="9.5" style="10" customWidth="1"/>
    <col min="8993" max="8993" width="14.1640625" style="10" customWidth="1"/>
    <col min="8994" max="9164" width="10.83203125" style="10"/>
    <col min="9165" max="9165" width="18" style="10" customWidth="1"/>
    <col min="9166" max="9166" width="21.1640625" style="10" customWidth="1"/>
    <col min="9167" max="9167" width="11.83203125" style="10" customWidth="1"/>
    <col min="9168" max="9168" width="7.1640625" style="10" customWidth="1"/>
    <col min="9169" max="9169" width="6.83203125" style="10" customWidth="1"/>
    <col min="9170" max="9170" width="5.83203125" style="10" customWidth="1"/>
    <col min="9171" max="9171" width="7.5" style="10" customWidth="1"/>
    <col min="9172" max="9172" width="6.83203125" style="10" customWidth="1"/>
    <col min="9173" max="9174" width="8.33203125" style="10" customWidth="1"/>
    <col min="9175" max="9175" width="8.1640625" style="10" customWidth="1"/>
    <col min="9176" max="9176" width="7" style="10" customWidth="1"/>
    <col min="9177" max="9177" width="8.33203125" style="10" customWidth="1"/>
    <col min="9178" max="9178" width="3.5" style="10" customWidth="1"/>
    <col min="9179" max="9179" width="13.5" style="10" customWidth="1"/>
    <col min="9180" max="9180" width="12.5" style="10" customWidth="1"/>
    <col min="9181" max="9181" width="9.1640625" style="10" customWidth="1"/>
    <col min="9182" max="9182" width="17" style="10" customWidth="1"/>
    <col min="9183" max="9183" width="11.5" style="10" customWidth="1"/>
    <col min="9184" max="9184" width="11.83203125" style="10" customWidth="1"/>
    <col min="9185" max="9185" width="15" style="10" customWidth="1"/>
    <col min="9186" max="9186" width="10.83203125" style="10"/>
    <col min="9187" max="9190" width="15" style="10" customWidth="1"/>
    <col min="9191" max="9240" width="10.83203125" style="10"/>
    <col min="9241" max="9241" width="15.5" style="10" customWidth="1"/>
    <col min="9242" max="9246" width="10.83203125" style="10"/>
    <col min="9247" max="9247" width="12.5" style="10" customWidth="1"/>
    <col min="9248" max="9248" width="9.5" style="10" customWidth="1"/>
    <col min="9249" max="9249" width="14.1640625" style="10" customWidth="1"/>
    <col min="9250" max="9420" width="10.83203125" style="10"/>
    <col min="9421" max="9421" width="18" style="10" customWidth="1"/>
    <col min="9422" max="9422" width="21.1640625" style="10" customWidth="1"/>
    <col min="9423" max="9423" width="11.83203125" style="10" customWidth="1"/>
    <col min="9424" max="9424" width="7.1640625" style="10" customWidth="1"/>
    <col min="9425" max="9425" width="6.83203125" style="10" customWidth="1"/>
    <col min="9426" max="9426" width="5.83203125" style="10" customWidth="1"/>
    <col min="9427" max="9427" width="7.5" style="10" customWidth="1"/>
    <col min="9428" max="9428" width="6.83203125" style="10" customWidth="1"/>
    <col min="9429" max="9430" width="8.33203125" style="10" customWidth="1"/>
    <col min="9431" max="9431" width="8.1640625" style="10" customWidth="1"/>
    <col min="9432" max="9432" width="7" style="10" customWidth="1"/>
    <col min="9433" max="9433" width="8.33203125" style="10" customWidth="1"/>
    <col min="9434" max="9434" width="3.5" style="10" customWidth="1"/>
    <col min="9435" max="9435" width="13.5" style="10" customWidth="1"/>
    <col min="9436" max="9436" width="12.5" style="10" customWidth="1"/>
    <col min="9437" max="9437" width="9.1640625" style="10" customWidth="1"/>
    <col min="9438" max="9438" width="17" style="10" customWidth="1"/>
    <col min="9439" max="9439" width="11.5" style="10" customWidth="1"/>
    <col min="9440" max="9440" width="11.83203125" style="10" customWidth="1"/>
    <col min="9441" max="9441" width="15" style="10" customWidth="1"/>
    <col min="9442" max="9442" width="10.83203125" style="10"/>
    <col min="9443" max="9446" width="15" style="10" customWidth="1"/>
    <col min="9447" max="9496" width="10.83203125" style="10"/>
    <col min="9497" max="9497" width="15.5" style="10" customWidth="1"/>
    <col min="9498" max="9502" width="10.83203125" style="10"/>
    <col min="9503" max="9503" width="12.5" style="10" customWidth="1"/>
    <col min="9504" max="9504" width="9.5" style="10" customWidth="1"/>
    <col min="9505" max="9505" width="14.1640625" style="10" customWidth="1"/>
    <col min="9506" max="9676" width="10.83203125" style="10"/>
    <col min="9677" max="9677" width="18" style="10" customWidth="1"/>
    <col min="9678" max="9678" width="21.1640625" style="10" customWidth="1"/>
    <col min="9679" max="9679" width="11.83203125" style="10" customWidth="1"/>
    <col min="9680" max="9680" width="7.1640625" style="10" customWidth="1"/>
    <col min="9681" max="9681" width="6.83203125" style="10" customWidth="1"/>
    <col min="9682" max="9682" width="5.83203125" style="10" customWidth="1"/>
    <col min="9683" max="9683" width="7.5" style="10" customWidth="1"/>
    <col min="9684" max="9684" width="6.83203125" style="10" customWidth="1"/>
    <col min="9685" max="9686" width="8.33203125" style="10" customWidth="1"/>
    <col min="9687" max="9687" width="8.1640625" style="10" customWidth="1"/>
    <col min="9688" max="9688" width="7" style="10" customWidth="1"/>
    <col min="9689" max="9689" width="8.33203125" style="10" customWidth="1"/>
    <col min="9690" max="9690" width="3.5" style="10" customWidth="1"/>
    <col min="9691" max="9691" width="13.5" style="10" customWidth="1"/>
    <col min="9692" max="9692" width="12.5" style="10" customWidth="1"/>
    <col min="9693" max="9693" width="9.1640625" style="10" customWidth="1"/>
    <col min="9694" max="9694" width="17" style="10" customWidth="1"/>
    <col min="9695" max="9695" width="11.5" style="10" customWidth="1"/>
    <col min="9696" max="9696" width="11.83203125" style="10" customWidth="1"/>
    <col min="9697" max="9697" width="15" style="10" customWidth="1"/>
    <col min="9698" max="9698" width="10.83203125" style="10"/>
    <col min="9699" max="9702" width="15" style="10" customWidth="1"/>
    <col min="9703" max="9752" width="10.83203125" style="10"/>
    <col min="9753" max="9753" width="15.5" style="10" customWidth="1"/>
    <col min="9754" max="9758" width="10.83203125" style="10"/>
    <col min="9759" max="9759" width="12.5" style="10" customWidth="1"/>
    <col min="9760" max="9760" width="9.5" style="10" customWidth="1"/>
    <col min="9761" max="9761" width="14.1640625" style="10" customWidth="1"/>
    <col min="9762" max="9932" width="10.83203125" style="10"/>
    <col min="9933" max="9933" width="18" style="10" customWidth="1"/>
    <col min="9934" max="9934" width="21.1640625" style="10" customWidth="1"/>
    <col min="9935" max="9935" width="11.83203125" style="10" customWidth="1"/>
    <col min="9936" max="9936" width="7.1640625" style="10" customWidth="1"/>
    <col min="9937" max="9937" width="6.83203125" style="10" customWidth="1"/>
    <col min="9938" max="9938" width="5.83203125" style="10" customWidth="1"/>
    <col min="9939" max="9939" width="7.5" style="10" customWidth="1"/>
    <col min="9940" max="9940" width="6.83203125" style="10" customWidth="1"/>
    <col min="9941" max="9942" width="8.33203125" style="10" customWidth="1"/>
    <col min="9943" max="9943" width="8.1640625" style="10" customWidth="1"/>
    <col min="9944" max="9944" width="7" style="10" customWidth="1"/>
    <col min="9945" max="9945" width="8.33203125" style="10" customWidth="1"/>
    <col min="9946" max="9946" width="3.5" style="10" customWidth="1"/>
    <col min="9947" max="9947" width="13.5" style="10" customWidth="1"/>
    <col min="9948" max="9948" width="12.5" style="10" customWidth="1"/>
    <col min="9949" max="9949" width="9.1640625" style="10" customWidth="1"/>
    <col min="9950" max="9950" width="17" style="10" customWidth="1"/>
    <col min="9951" max="9951" width="11.5" style="10" customWidth="1"/>
    <col min="9952" max="9952" width="11.83203125" style="10" customWidth="1"/>
    <col min="9953" max="9953" width="15" style="10" customWidth="1"/>
    <col min="9954" max="9954" width="10.83203125" style="10"/>
    <col min="9955" max="9958" width="15" style="10" customWidth="1"/>
    <col min="9959" max="10008" width="10.83203125" style="10"/>
    <col min="10009" max="10009" width="15.5" style="10" customWidth="1"/>
    <col min="10010" max="10014" width="10.83203125" style="10"/>
    <col min="10015" max="10015" width="12.5" style="10" customWidth="1"/>
    <col min="10016" max="10016" width="9.5" style="10" customWidth="1"/>
    <col min="10017" max="10017" width="14.1640625" style="10" customWidth="1"/>
    <col min="10018" max="10188" width="10.83203125" style="10"/>
    <col min="10189" max="10189" width="18" style="10" customWidth="1"/>
    <col min="10190" max="10190" width="21.1640625" style="10" customWidth="1"/>
    <col min="10191" max="10191" width="11.83203125" style="10" customWidth="1"/>
    <col min="10192" max="10192" width="7.1640625" style="10" customWidth="1"/>
    <col min="10193" max="10193" width="6.83203125" style="10" customWidth="1"/>
    <col min="10194" max="10194" width="5.83203125" style="10" customWidth="1"/>
    <col min="10195" max="10195" width="7.5" style="10" customWidth="1"/>
    <col min="10196" max="10196" width="6.83203125" style="10" customWidth="1"/>
    <col min="10197" max="10198" width="8.33203125" style="10" customWidth="1"/>
    <col min="10199" max="10199" width="8.1640625" style="10" customWidth="1"/>
    <col min="10200" max="10200" width="7" style="10" customWidth="1"/>
    <col min="10201" max="10201" width="8.33203125" style="10" customWidth="1"/>
    <col min="10202" max="10202" width="3.5" style="10" customWidth="1"/>
    <col min="10203" max="10203" width="13.5" style="10" customWidth="1"/>
    <col min="10204" max="10204" width="12.5" style="10" customWidth="1"/>
    <col min="10205" max="10205" width="9.1640625" style="10" customWidth="1"/>
    <col min="10206" max="10206" width="17" style="10" customWidth="1"/>
    <col min="10207" max="10207" width="11.5" style="10" customWidth="1"/>
    <col min="10208" max="10208" width="11.83203125" style="10" customWidth="1"/>
    <col min="10209" max="10209" width="15" style="10" customWidth="1"/>
    <col min="10210" max="10210" width="10.83203125" style="10"/>
    <col min="10211" max="10214" width="15" style="10" customWidth="1"/>
    <col min="10215" max="10264" width="10.83203125" style="10"/>
    <col min="10265" max="10265" width="15.5" style="10" customWidth="1"/>
    <col min="10266" max="10270" width="10.83203125" style="10"/>
    <col min="10271" max="10271" width="12.5" style="10" customWidth="1"/>
    <col min="10272" max="10272" width="9.5" style="10" customWidth="1"/>
    <col min="10273" max="10273" width="14.1640625" style="10" customWidth="1"/>
    <col min="10274" max="10444" width="10.83203125" style="10"/>
    <col min="10445" max="10445" width="18" style="10" customWidth="1"/>
    <col min="10446" max="10446" width="21.1640625" style="10" customWidth="1"/>
    <col min="10447" max="10447" width="11.83203125" style="10" customWidth="1"/>
    <col min="10448" max="10448" width="7.1640625" style="10" customWidth="1"/>
    <col min="10449" max="10449" width="6.83203125" style="10" customWidth="1"/>
    <col min="10450" max="10450" width="5.83203125" style="10" customWidth="1"/>
    <col min="10451" max="10451" width="7.5" style="10" customWidth="1"/>
    <col min="10452" max="10452" width="6.83203125" style="10" customWidth="1"/>
    <col min="10453" max="10454" width="8.33203125" style="10" customWidth="1"/>
    <col min="10455" max="10455" width="8.1640625" style="10" customWidth="1"/>
    <col min="10456" max="10456" width="7" style="10" customWidth="1"/>
    <col min="10457" max="10457" width="8.33203125" style="10" customWidth="1"/>
    <col min="10458" max="10458" width="3.5" style="10" customWidth="1"/>
    <col min="10459" max="10459" width="13.5" style="10" customWidth="1"/>
    <col min="10460" max="10460" width="12.5" style="10" customWidth="1"/>
    <col min="10461" max="10461" width="9.1640625" style="10" customWidth="1"/>
    <col min="10462" max="10462" width="17" style="10" customWidth="1"/>
    <col min="10463" max="10463" width="11.5" style="10" customWidth="1"/>
    <col min="10464" max="10464" width="11.83203125" style="10" customWidth="1"/>
    <col min="10465" max="10465" width="15" style="10" customWidth="1"/>
    <col min="10466" max="10466" width="10.83203125" style="10"/>
    <col min="10467" max="10470" width="15" style="10" customWidth="1"/>
    <col min="10471" max="10520" width="10.83203125" style="10"/>
    <col min="10521" max="10521" width="15.5" style="10" customWidth="1"/>
    <col min="10522" max="10526" width="10.83203125" style="10"/>
    <col min="10527" max="10527" width="12.5" style="10" customWidth="1"/>
    <col min="10528" max="10528" width="9.5" style="10" customWidth="1"/>
    <col min="10529" max="10529" width="14.1640625" style="10" customWidth="1"/>
    <col min="10530" max="10700" width="10.83203125" style="10"/>
    <col min="10701" max="10701" width="18" style="10" customWidth="1"/>
    <col min="10702" max="10702" width="21.1640625" style="10" customWidth="1"/>
    <col min="10703" max="10703" width="11.83203125" style="10" customWidth="1"/>
    <col min="10704" max="10704" width="7.1640625" style="10" customWidth="1"/>
    <col min="10705" max="10705" width="6.83203125" style="10" customWidth="1"/>
    <col min="10706" max="10706" width="5.83203125" style="10" customWidth="1"/>
    <col min="10707" max="10707" width="7.5" style="10" customWidth="1"/>
    <col min="10708" max="10708" width="6.83203125" style="10" customWidth="1"/>
    <col min="10709" max="10710" width="8.33203125" style="10" customWidth="1"/>
    <col min="10711" max="10711" width="8.1640625" style="10" customWidth="1"/>
    <col min="10712" max="10712" width="7" style="10" customWidth="1"/>
    <col min="10713" max="10713" width="8.33203125" style="10" customWidth="1"/>
    <col min="10714" max="10714" width="3.5" style="10" customWidth="1"/>
    <col min="10715" max="10715" width="13.5" style="10" customWidth="1"/>
    <col min="10716" max="10716" width="12.5" style="10" customWidth="1"/>
    <col min="10717" max="10717" width="9.1640625" style="10" customWidth="1"/>
    <col min="10718" max="10718" width="17" style="10" customWidth="1"/>
    <col min="10719" max="10719" width="11.5" style="10" customWidth="1"/>
    <col min="10720" max="10720" width="11.83203125" style="10" customWidth="1"/>
    <col min="10721" max="10721" width="15" style="10" customWidth="1"/>
    <col min="10722" max="10722" width="10.83203125" style="10"/>
    <col min="10723" max="10726" width="15" style="10" customWidth="1"/>
    <col min="10727" max="10776" width="10.83203125" style="10"/>
    <col min="10777" max="10777" width="15.5" style="10" customWidth="1"/>
    <col min="10778" max="10782" width="10.83203125" style="10"/>
    <col min="10783" max="10783" width="12.5" style="10" customWidth="1"/>
    <col min="10784" max="10784" width="9.5" style="10" customWidth="1"/>
    <col min="10785" max="10785" width="14.1640625" style="10" customWidth="1"/>
    <col min="10786" max="10956" width="10.83203125" style="10"/>
    <col min="10957" max="10957" width="18" style="10" customWidth="1"/>
    <col min="10958" max="10958" width="21.1640625" style="10" customWidth="1"/>
    <col min="10959" max="10959" width="11.83203125" style="10" customWidth="1"/>
    <col min="10960" max="10960" width="7.1640625" style="10" customWidth="1"/>
    <col min="10961" max="10961" width="6.83203125" style="10" customWidth="1"/>
    <col min="10962" max="10962" width="5.83203125" style="10" customWidth="1"/>
    <col min="10963" max="10963" width="7.5" style="10" customWidth="1"/>
    <col min="10964" max="10964" width="6.83203125" style="10" customWidth="1"/>
    <col min="10965" max="10966" width="8.33203125" style="10" customWidth="1"/>
    <col min="10967" max="10967" width="8.1640625" style="10" customWidth="1"/>
    <col min="10968" max="10968" width="7" style="10" customWidth="1"/>
    <col min="10969" max="10969" width="8.33203125" style="10" customWidth="1"/>
    <col min="10970" max="10970" width="3.5" style="10" customWidth="1"/>
    <col min="10971" max="10971" width="13.5" style="10" customWidth="1"/>
    <col min="10972" max="10972" width="12.5" style="10" customWidth="1"/>
    <col min="10973" max="10973" width="9.1640625" style="10" customWidth="1"/>
    <col min="10974" max="10974" width="17" style="10" customWidth="1"/>
    <col min="10975" max="10975" width="11.5" style="10" customWidth="1"/>
    <col min="10976" max="10976" width="11.83203125" style="10" customWidth="1"/>
    <col min="10977" max="10977" width="15" style="10" customWidth="1"/>
    <col min="10978" max="10978" width="10.83203125" style="10"/>
    <col min="10979" max="10982" width="15" style="10" customWidth="1"/>
    <col min="10983" max="11032" width="10.83203125" style="10"/>
    <col min="11033" max="11033" width="15.5" style="10" customWidth="1"/>
    <col min="11034" max="11038" width="10.83203125" style="10"/>
    <col min="11039" max="11039" width="12.5" style="10" customWidth="1"/>
    <col min="11040" max="11040" width="9.5" style="10" customWidth="1"/>
    <col min="11041" max="11041" width="14.1640625" style="10" customWidth="1"/>
    <col min="11042" max="11212" width="10.83203125" style="10"/>
    <col min="11213" max="11213" width="18" style="10" customWidth="1"/>
    <col min="11214" max="11214" width="21.1640625" style="10" customWidth="1"/>
    <col min="11215" max="11215" width="11.83203125" style="10" customWidth="1"/>
    <col min="11216" max="11216" width="7.1640625" style="10" customWidth="1"/>
    <col min="11217" max="11217" width="6.83203125" style="10" customWidth="1"/>
    <col min="11218" max="11218" width="5.83203125" style="10" customWidth="1"/>
    <col min="11219" max="11219" width="7.5" style="10" customWidth="1"/>
    <col min="11220" max="11220" width="6.83203125" style="10" customWidth="1"/>
    <col min="11221" max="11222" width="8.33203125" style="10" customWidth="1"/>
    <col min="11223" max="11223" width="8.1640625" style="10" customWidth="1"/>
    <col min="11224" max="11224" width="7" style="10" customWidth="1"/>
    <col min="11225" max="11225" width="8.33203125" style="10" customWidth="1"/>
    <col min="11226" max="11226" width="3.5" style="10" customWidth="1"/>
    <col min="11227" max="11227" width="13.5" style="10" customWidth="1"/>
    <col min="11228" max="11228" width="12.5" style="10" customWidth="1"/>
    <col min="11229" max="11229" width="9.1640625" style="10" customWidth="1"/>
    <col min="11230" max="11230" width="17" style="10" customWidth="1"/>
    <col min="11231" max="11231" width="11.5" style="10" customWidth="1"/>
    <col min="11232" max="11232" width="11.83203125" style="10" customWidth="1"/>
    <col min="11233" max="11233" width="15" style="10" customWidth="1"/>
    <col min="11234" max="11234" width="10.83203125" style="10"/>
    <col min="11235" max="11238" width="15" style="10" customWidth="1"/>
    <col min="11239" max="11288" width="10.83203125" style="10"/>
    <col min="11289" max="11289" width="15.5" style="10" customWidth="1"/>
    <col min="11290" max="11294" width="10.83203125" style="10"/>
    <col min="11295" max="11295" width="12.5" style="10" customWidth="1"/>
    <col min="11296" max="11296" width="9.5" style="10" customWidth="1"/>
    <col min="11297" max="11297" width="14.1640625" style="10" customWidth="1"/>
    <col min="11298" max="11468" width="10.83203125" style="10"/>
    <col min="11469" max="11469" width="18" style="10" customWidth="1"/>
    <col min="11470" max="11470" width="21.1640625" style="10" customWidth="1"/>
    <col min="11471" max="11471" width="11.83203125" style="10" customWidth="1"/>
    <col min="11472" max="11472" width="7.1640625" style="10" customWidth="1"/>
    <col min="11473" max="11473" width="6.83203125" style="10" customWidth="1"/>
    <col min="11474" max="11474" width="5.83203125" style="10" customWidth="1"/>
    <col min="11475" max="11475" width="7.5" style="10" customWidth="1"/>
    <col min="11476" max="11476" width="6.83203125" style="10" customWidth="1"/>
    <col min="11477" max="11478" width="8.33203125" style="10" customWidth="1"/>
    <col min="11479" max="11479" width="8.1640625" style="10" customWidth="1"/>
    <col min="11480" max="11480" width="7" style="10" customWidth="1"/>
    <col min="11481" max="11481" width="8.33203125" style="10" customWidth="1"/>
    <col min="11482" max="11482" width="3.5" style="10" customWidth="1"/>
    <col min="11483" max="11483" width="13.5" style="10" customWidth="1"/>
    <col min="11484" max="11484" width="12.5" style="10" customWidth="1"/>
    <col min="11485" max="11485" width="9.1640625" style="10" customWidth="1"/>
    <col min="11486" max="11486" width="17" style="10" customWidth="1"/>
    <col min="11487" max="11487" width="11.5" style="10" customWidth="1"/>
    <col min="11488" max="11488" width="11.83203125" style="10" customWidth="1"/>
    <col min="11489" max="11489" width="15" style="10" customWidth="1"/>
    <col min="11490" max="11490" width="10.83203125" style="10"/>
    <col min="11491" max="11494" width="15" style="10" customWidth="1"/>
    <col min="11495" max="11544" width="10.83203125" style="10"/>
    <col min="11545" max="11545" width="15.5" style="10" customWidth="1"/>
    <col min="11546" max="11550" width="10.83203125" style="10"/>
    <col min="11551" max="11551" width="12.5" style="10" customWidth="1"/>
    <col min="11552" max="11552" width="9.5" style="10" customWidth="1"/>
    <col min="11553" max="11553" width="14.1640625" style="10" customWidth="1"/>
    <col min="11554" max="11724" width="10.83203125" style="10"/>
    <col min="11725" max="11725" width="18" style="10" customWidth="1"/>
    <col min="11726" max="11726" width="21.1640625" style="10" customWidth="1"/>
    <col min="11727" max="11727" width="11.83203125" style="10" customWidth="1"/>
    <col min="11728" max="11728" width="7.1640625" style="10" customWidth="1"/>
    <col min="11729" max="11729" width="6.83203125" style="10" customWidth="1"/>
    <col min="11730" max="11730" width="5.83203125" style="10" customWidth="1"/>
    <col min="11731" max="11731" width="7.5" style="10" customWidth="1"/>
    <col min="11732" max="11732" width="6.83203125" style="10" customWidth="1"/>
    <col min="11733" max="11734" width="8.33203125" style="10" customWidth="1"/>
    <col min="11735" max="11735" width="8.1640625" style="10" customWidth="1"/>
    <col min="11736" max="11736" width="7" style="10" customWidth="1"/>
    <col min="11737" max="11737" width="8.33203125" style="10" customWidth="1"/>
    <col min="11738" max="11738" width="3.5" style="10" customWidth="1"/>
    <col min="11739" max="11739" width="13.5" style="10" customWidth="1"/>
    <col min="11740" max="11740" width="12.5" style="10" customWidth="1"/>
    <col min="11741" max="11741" width="9.1640625" style="10" customWidth="1"/>
    <col min="11742" max="11742" width="17" style="10" customWidth="1"/>
    <col min="11743" max="11743" width="11.5" style="10" customWidth="1"/>
    <col min="11744" max="11744" width="11.83203125" style="10" customWidth="1"/>
    <col min="11745" max="11745" width="15" style="10" customWidth="1"/>
    <col min="11746" max="11746" width="10.83203125" style="10"/>
    <col min="11747" max="11750" width="15" style="10" customWidth="1"/>
    <col min="11751" max="11800" width="10.83203125" style="10"/>
    <col min="11801" max="11801" width="15.5" style="10" customWidth="1"/>
    <col min="11802" max="11806" width="10.83203125" style="10"/>
    <col min="11807" max="11807" width="12.5" style="10" customWidth="1"/>
    <col min="11808" max="11808" width="9.5" style="10" customWidth="1"/>
    <col min="11809" max="11809" width="14.1640625" style="10" customWidth="1"/>
    <col min="11810" max="11980" width="10.83203125" style="10"/>
    <col min="11981" max="11981" width="18" style="10" customWidth="1"/>
    <col min="11982" max="11982" width="21.1640625" style="10" customWidth="1"/>
    <col min="11983" max="11983" width="11.83203125" style="10" customWidth="1"/>
    <col min="11984" max="11984" width="7.1640625" style="10" customWidth="1"/>
    <col min="11985" max="11985" width="6.83203125" style="10" customWidth="1"/>
    <col min="11986" max="11986" width="5.83203125" style="10" customWidth="1"/>
    <col min="11987" max="11987" width="7.5" style="10" customWidth="1"/>
    <col min="11988" max="11988" width="6.83203125" style="10" customWidth="1"/>
    <col min="11989" max="11990" width="8.33203125" style="10" customWidth="1"/>
    <col min="11991" max="11991" width="8.1640625" style="10" customWidth="1"/>
    <col min="11992" max="11992" width="7" style="10" customWidth="1"/>
    <col min="11993" max="11993" width="8.33203125" style="10" customWidth="1"/>
    <col min="11994" max="11994" width="3.5" style="10" customWidth="1"/>
    <col min="11995" max="11995" width="13.5" style="10" customWidth="1"/>
    <col min="11996" max="11996" width="12.5" style="10" customWidth="1"/>
    <col min="11997" max="11997" width="9.1640625" style="10" customWidth="1"/>
    <col min="11998" max="11998" width="17" style="10" customWidth="1"/>
    <col min="11999" max="11999" width="11.5" style="10" customWidth="1"/>
    <col min="12000" max="12000" width="11.83203125" style="10" customWidth="1"/>
    <col min="12001" max="12001" width="15" style="10" customWidth="1"/>
    <col min="12002" max="12002" width="10.83203125" style="10"/>
    <col min="12003" max="12006" width="15" style="10" customWidth="1"/>
    <col min="12007" max="12056" width="10.83203125" style="10"/>
    <col min="12057" max="12057" width="15.5" style="10" customWidth="1"/>
    <col min="12058" max="12062" width="10.83203125" style="10"/>
    <col min="12063" max="12063" width="12.5" style="10" customWidth="1"/>
    <col min="12064" max="12064" width="9.5" style="10" customWidth="1"/>
    <col min="12065" max="12065" width="14.1640625" style="10" customWidth="1"/>
    <col min="12066" max="12236" width="10.83203125" style="10"/>
    <col min="12237" max="12237" width="18" style="10" customWidth="1"/>
    <col min="12238" max="12238" width="21.1640625" style="10" customWidth="1"/>
    <col min="12239" max="12239" width="11.83203125" style="10" customWidth="1"/>
    <col min="12240" max="12240" width="7.1640625" style="10" customWidth="1"/>
    <col min="12241" max="12241" width="6.83203125" style="10" customWidth="1"/>
    <col min="12242" max="12242" width="5.83203125" style="10" customWidth="1"/>
    <col min="12243" max="12243" width="7.5" style="10" customWidth="1"/>
    <col min="12244" max="12244" width="6.83203125" style="10" customWidth="1"/>
    <col min="12245" max="12246" width="8.33203125" style="10" customWidth="1"/>
    <col min="12247" max="12247" width="8.1640625" style="10" customWidth="1"/>
    <col min="12248" max="12248" width="7" style="10" customWidth="1"/>
    <col min="12249" max="12249" width="8.33203125" style="10" customWidth="1"/>
    <col min="12250" max="12250" width="3.5" style="10" customWidth="1"/>
    <col min="12251" max="12251" width="13.5" style="10" customWidth="1"/>
    <col min="12252" max="12252" width="12.5" style="10" customWidth="1"/>
    <col min="12253" max="12253" width="9.1640625" style="10" customWidth="1"/>
    <col min="12254" max="12254" width="17" style="10" customWidth="1"/>
    <col min="12255" max="12255" width="11.5" style="10" customWidth="1"/>
    <col min="12256" max="12256" width="11.83203125" style="10" customWidth="1"/>
    <col min="12257" max="12257" width="15" style="10" customWidth="1"/>
    <col min="12258" max="12258" width="10.83203125" style="10"/>
    <col min="12259" max="12262" width="15" style="10" customWidth="1"/>
    <col min="12263" max="12312" width="10.83203125" style="10"/>
    <col min="12313" max="12313" width="15.5" style="10" customWidth="1"/>
    <col min="12314" max="12318" width="10.83203125" style="10"/>
    <col min="12319" max="12319" width="12.5" style="10" customWidth="1"/>
    <col min="12320" max="12320" width="9.5" style="10" customWidth="1"/>
    <col min="12321" max="12321" width="14.1640625" style="10" customWidth="1"/>
    <col min="12322" max="12492" width="10.83203125" style="10"/>
    <col min="12493" max="12493" width="18" style="10" customWidth="1"/>
    <col min="12494" max="12494" width="21.1640625" style="10" customWidth="1"/>
    <col min="12495" max="12495" width="11.83203125" style="10" customWidth="1"/>
    <col min="12496" max="12496" width="7.1640625" style="10" customWidth="1"/>
    <col min="12497" max="12497" width="6.83203125" style="10" customWidth="1"/>
    <col min="12498" max="12498" width="5.83203125" style="10" customWidth="1"/>
    <col min="12499" max="12499" width="7.5" style="10" customWidth="1"/>
    <col min="12500" max="12500" width="6.83203125" style="10" customWidth="1"/>
    <col min="12501" max="12502" width="8.33203125" style="10" customWidth="1"/>
    <col min="12503" max="12503" width="8.1640625" style="10" customWidth="1"/>
    <col min="12504" max="12504" width="7" style="10" customWidth="1"/>
    <col min="12505" max="12505" width="8.33203125" style="10" customWidth="1"/>
    <col min="12506" max="12506" width="3.5" style="10" customWidth="1"/>
    <col min="12507" max="12507" width="13.5" style="10" customWidth="1"/>
    <col min="12508" max="12508" width="12.5" style="10" customWidth="1"/>
    <col min="12509" max="12509" width="9.1640625" style="10" customWidth="1"/>
    <col min="12510" max="12510" width="17" style="10" customWidth="1"/>
    <col min="12511" max="12511" width="11.5" style="10" customWidth="1"/>
    <col min="12512" max="12512" width="11.83203125" style="10" customWidth="1"/>
    <col min="12513" max="12513" width="15" style="10" customWidth="1"/>
    <col min="12514" max="12514" width="10.83203125" style="10"/>
    <col min="12515" max="12518" width="15" style="10" customWidth="1"/>
    <col min="12519" max="12568" width="10.83203125" style="10"/>
    <col min="12569" max="12569" width="15.5" style="10" customWidth="1"/>
    <col min="12570" max="12574" width="10.83203125" style="10"/>
    <col min="12575" max="12575" width="12.5" style="10" customWidth="1"/>
    <col min="12576" max="12576" width="9.5" style="10" customWidth="1"/>
    <col min="12577" max="12577" width="14.1640625" style="10" customWidth="1"/>
    <col min="12578" max="12748" width="10.83203125" style="10"/>
    <col min="12749" max="12749" width="18" style="10" customWidth="1"/>
    <col min="12750" max="12750" width="21.1640625" style="10" customWidth="1"/>
    <col min="12751" max="12751" width="11.83203125" style="10" customWidth="1"/>
    <col min="12752" max="12752" width="7.1640625" style="10" customWidth="1"/>
    <col min="12753" max="12753" width="6.83203125" style="10" customWidth="1"/>
    <col min="12754" max="12754" width="5.83203125" style="10" customWidth="1"/>
    <col min="12755" max="12755" width="7.5" style="10" customWidth="1"/>
    <col min="12756" max="12756" width="6.83203125" style="10" customWidth="1"/>
    <col min="12757" max="12758" width="8.33203125" style="10" customWidth="1"/>
    <col min="12759" max="12759" width="8.1640625" style="10" customWidth="1"/>
    <col min="12760" max="12760" width="7" style="10" customWidth="1"/>
    <col min="12761" max="12761" width="8.33203125" style="10" customWidth="1"/>
    <col min="12762" max="12762" width="3.5" style="10" customWidth="1"/>
    <col min="12763" max="12763" width="13.5" style="10" customWidth="1"/>
    <col min="12764" max="12764" width="12.5" style="10" customWidth="1"/>
    <col min="12765" max="12765" width="9.1640625" style="10" customWidth="1"/>
    <col min="12766" max="12766" width="17" style="10" customWidth="1"/>
    <col min="12767" max="12767" width="11.5" style="10" customWidth="1"/>
    <col min="12768" max="12768" width="11.83203125" style="10" customWidth="1"/>
    <col min="12769" max="12769" width="15" style="10" customWidth="1"/>
    <col min="12770" max="12770" width="10.83203125" style="10"/>
    <col min="12771" max="12774" width="15" style="10" customWidth="1"/>
    <col min="12775" max="12824" width="10.83203125" style="10"/>
    <col min="12825" max="12825" width="15.5" style="10" customWidth="1"/>
    <col min="12826" max="12830" width="10.83203125" style="10"/>
    <col min="12831" max="12831" width="12.5" style="10" customWidth="1"/>
    <col min="12832" max="12832" width="9.5" style="10" customWidth="1"/>
    <col min="12833" max="12833" width="14.1640625" style="10" customWidth="1"/>
    <col min="12834" max="13004" width="10.83203125" style="10"/>
    <col min="13005" max="13005" width="18" style="10" customWidth="1"/>
    <col min="13006" max="13006" width="21.1640625" style="10" customWidth="1"/>
    <col min="13007" max="13007" width="11.83203125" style="10" customWidth="1"/>
    <col min="13008" max="13008" width="7.1640625" style="10" customWidth="1"/>
    <col min="13009" max="13009" width="6.83203125" style="10" customWidth="1"/>
    <col min="13010" max="13010" width="5.83203125" style="10" customWidth="1"/>
    <col min="13011" max="13011" width="7.5" style="10" customWidth="1"/>
    <col min="13012" max="13012" width="6.83203125" style="10" customWidth="1"/>
    <col min="13013" max="13014" width="8.33203125" style="10" customWidth="1"/>
    <col min="13015" max="13015" width="8.1640625" style="10" customWidth="1"/>
    <col min="13016" max="13016" width="7" style="10" customWidth="1"/>
    <col min="13017" max="13017" width="8.33203125" style="10" customWidth="1"/>
    <col min="13018" max="13018" width="3.5" style="10" customWidth="1"/>
    <col min="13019" max="13019" width="13.5" style="10" customWidth="1"/>
    <col min="13020" max="13020" width="12.5" style="10" customWidth="1"/>
    <col min="13021" max="13021" width="9.1640625" style="10" customWidth="1"/>
    <col min="13022" max="13022" width="17" style="10" customWidth="1"/>
    <col min="13023" max="13023" width="11.5" style="10" customWidth="1"/>
    <col min="13024" max="13024" width="11.83203125" style="10" customWidth="1"/>
    <col min="13025" max="13025" width="15" style="10" customWidth="1"/>
    <col min="13026" max="13026" width="10.83203125" style="10"/>
    <col min="13027" max="13030" width="15" style="10" customWidth="1"/>
    <col min="13031" max="13080" width="10.83203125" style="10"/>
    <col min="13081" max="13081" width="15.5" style="10" customWidth="1"/>
    <col min="13082" max="13086" width="10.83203125" style="10"/>
    <col min="13087" max="13087" width="12.5" style="10" customWidth="1"/>
    <col min="13088" max="13088" width="9.5" style="10" customWidth="1"/>
    <col min="13089" max="13089" width="14.1640625" style="10" customWidth="1"/>
    <col min="13090" max="13260" width="10.83203125" style="10"/>
    <col min="13261" max="13261" width="18" style="10" customWidth="1"/>
    <col min="13262" max="13262" width="21.1640625" style="10" customWidth="1"/>
    <col min="13263" max="13263" width="11.83203125" style="10" customWidth="1"/>
    <col min="13264" max="13264" width="7.1640625" style="10" customWidth="1"/>
    <col min="13265" max="13265" width="6.83203125" style="10" customWidth="1"/>
    <col min="13266" max="13266" width="5.83203125" style="10" customWidth="1"/>
    <col min="13267" max="13267" width="7.5" style="10" customWidth="1"/>
    <col min="13268" max="13268" width="6.83203125" style="10" customWidth="1"/>
    <col min="13269" max="13270" width="8.33203125" style="10" customWidth="1"/>
    <col min="13271" max="13271" width="8.1640625" style="10" customWidth="1"/>
    <col min="13272" max="13272" width="7" style="10" customWidth="1"/>
    <col min="13273" max="13273" width="8.33203125" style="10" customWidth="1"/>
    <col min="13274" max="13274" width="3.5" style="10" customWidth="1"/>
    <col min="13275" max="13275" width="13.5" style="10" customWidth="1"/>
    <col min="13276" max="13276" width="12.5" style="10" customWidth="1"/>
    <col min="13277" max="13277" width="9.1640625" style="10" customWidth="1"/>
    <col min="13278" max="13278" width="17" style="10" customWidth="1"/>
    <col min="13279" max="13279" width="11.5" style="10" customWidth="1"/>
    <col min="13280" max="13280" width="11.83203125" style="10" customWidth="1"/>
    <col min="13281" max="13281" width="15" style="10" customWidth="1"/>
    <col min="13282" max="13282" width="10.83203125" style="10"/>
    <col min="13283" max="13286" width="15" style="10" customWidth="1"/>
    <col min="13287" max="13336" width="10.83203125" style="10"/>
    <col min="13337" max="13337" width="15.5" style="10" customWidth="1"/>
    <col min="13338" max="13342" width="10.83203125" style="10"/>
    <col min="13343" max="13343" width="12.5" style="10" customWidth="1"/>
    <col min="13344" max="13344" width="9.5" style="10" customWidth="1"/>
    <col min="13345" max="13345" width="14.1640625" style="10" customWidth="1"/>
    <col min="13346" max="13516" width="10.83203125" style="10"/>
    <col min="13517" max="13517" width="18" style="10" customWidth="1"/>
    <col min="13518" max="13518" width="21.1640625" style="10" customWidth="1"/>
    <col min="13519" max="13519" width="11.83203125" style="10" customWidth="1"/>
    <col min="13520" max="13520" width="7.1640625" style="10" customWidth="1"/>
    <col min="13521" max="13521" width="6.83203125" style="10" customWidth="1"/>
    <col min="13522" max="13522" width="5.83203125" style="10" customWidth="1"/>
    <col min="13523" max="13523" width="7.5" style="10" customWidth="1"/>
    <col min="13524" max="13524" width="6.83203125" style="10" customWidth="1"/>
    <col min="13525" max="13526" width="8.33203125" style="10" customWidth="1"/>
    <col min="13527" max="13527" width="8.1640625" style="10" customWidth="1"/>
    <col min="13528" max="13528" width="7" style="10" customWidth="1"/>
    <col min="13529" max="13529" width="8.33203125" style="10" customWidth="1"/>
    <col min="13530" max="13530" width="3.5" style="10" customWidth="1"/>
    <col min="13531" max="13531" width="13.5" style="10" customWidth="1"/>
    <col min="13532" max="13532" width="12.5" style="10" customWidth="1"/>
    <col min="13533" max="13533" width="9.1640625" style="10" customWidth="1"/>
    <col min="13534" max="13534" width="17" style="10" customWidth="1"/>
    <col min="13535" max="13535" width="11.5" style="10" customWidth="1"/>
    <col min="13536" max="13536" width="11.83203125" style="10" customWidth="1"/>
    <col min="13537" max="13537" width="15" style="10" customWidth="1"/>
    <col min="13538" max="13538" width="10.83203125" style="10"/>
    <col min="13539" max="13542" width="15" style="10" customWidth="1"/>
    <col min="13543" max="13592" width="10.83203125" style="10"/>
    <col min="13593" max="13593" width="15.5" style="10" customWidth="1"/>
    <col min="13594" max="13598" width="10.83203125" style="10"/>
    <col min="13599" max="13599" width="12.5" style="10" customWidth="1"/>
    <col min="13600" max="13600" width="9.5" style="10" customWidth="1"/>
    <col min="13601" max="13601" width="14.1640625" style="10" customWidth="1"/>
    <col min="13602" max="13772" width="10.83203125" style="10"/>
    <col min="13773" max="13773" width="18" style="10" customWidth="1"/>
    <col min="13774" max="13774" width="21.1640625" style="10" customWidth="1"/>
    <col min="13775" max="13775" width="11.83203125" style="10" customWidth="1"/>
    <col min="13776" max="13776" width="7.1640625" style="10" customWidth="1"/>
    <col min="13777" max="13777" width="6.83203125" style="10" customWidth="1"/>
    <col min="13778" max="13778" width="5.83203125" style="10" customWidth="1"/>
    <col min="13779" max="13779" width="7.5" style="10" customWidth="1"/>
    <col min="13780" max="13780" width="6.83203125" style="10" customWidth="1"/>
    <col min="13781" max="13782" width="8.33203125" style="10" customWidth="1"/>
    <col min="13783" max="13783" width="8.1640625" style="10" customWidth="1"/>
    <col min="13784" max="13784" width="7" style="10" customWidth="1"/>
    <col min="13785" max="13785" width="8.33203125" style="10" customWidth="1"/>
    <col min="13786" max="13786" width="3.5" style="10" customWidth="1"/>
    <col min="13787" max="13787" width="13.5" style="10" customWidth="1"/>
    <col min="13788" max="13788" width="12.5" style="10" customWidth="1"/>
    <col min="13789" max="13789" width="9.1640625" style="10" customWidth="1"/>
    <col min="13790" max="13790" width="17" style="10" customWidth="1"/>
    <col min="13791" max="13791" width="11.5" style="10" customWidth="1"/>
    <col min="13792" max="13792" width="11.83203125" style="10" customWidth="1"/>
    <col min="13793" max="13793" width="15" style="10" customWidth="1"/>
    <col min="13794" max="13794" width="10.83203125" style="10"/>
    <col min="13795" max="13798" width="15" style="10" customWidth="1"/>
    <col min="13799" max="13848" width="10.83203125" style="10"/>
    <col min="13849" max="13849" width="15.5" style="10" customWidth="1"/>
    <col min="13850" max="13854" width="10.83203125" style="10"/>
    <col min="13855" max="13855" width="12.5" style="10" customWidth="1"/>
    <col min="13856" max="13856" width="9.5" style="10" customWidth="1"/>
    <col min="13857" max="13857" width="14.1640625" style="10" customWidth="1"/>
    <col min="13858" max="14028" width="10.83203125" style="10"/>
    <col min="14029" max="14029" width="18" style="10" customWidth="1"/>
    <col min="14030" max="14030" width="21.1640625" style="10" customWidth="1"/>
    <col min="14031" max="14031" width="11.83203125" style="10" customWidth="1"/>
    <col min="14032" max="14032" width="7.1640625" style="10" customWidth="1"/>
    <col min="14033" max="14033" width="6.83203125" style="10" customWidth="1"/>
    <col min="14034" max="14034" width="5.83203125" style="10" customWidth="1"/>
    <col min="14035" max="14035" width="7.5" style="10" customWidth="1"/>
    <col min="14036" max="14036" width="6.83203125" style="10" customWidth="1"/>
    <col min="14037" max="14038" width="8.33203125" style="10" customWidth="1"/>
    <col min="14039" max="14039" width="8.1640625" style="10" customWidth="1"/>
    <col min="14040" max="14040" width="7" style="10" customWidth="1"/>
    <col min="14041" max="14041" width="8.33203125" style="10" customWidth="1"/>
    <col min="14042" max="14042" width="3.5" style="10" customWidth="1"/>
    <col min="14043" max="14043" width="13.5" style="10" customWidth="1"/>
    <col min="14044" max="14044" width="12.5" style="10" customWidth="1"/>
    <col min="14045" max="14045" width="9.1640625" style="10" customWidth="1"/>
    <col min="14046" max="14046" width="17" style="10" customWidth="1"/>
    <col min="14047" max="14047" width="11.5" style="10" customWidth="1"/>
    <col min="14048" max="14048" width="11.83203125" style="10" customWidth="1"/>
    <col min="14049" max="14049" width="15" style="10" customWidth="1"/>
    <col min="14050" max="14050" width="10.83203125" style="10"/>
    <col min="14051" max="14054" width="15" style="10" customWidth="1"/>
    <col min="14055" max="14104" width="10.83203125" style="10"/>
    <col min="14105" max="14105" width="15.5" style="10" customWidth="1"/>
    <col min="14106" max="14110" width="10.83203125" style="10"/>
    <col min="14111" max="14111" width="12.5" style="10" customWidth="1"/>
    <col min="14112" max="14112" width="9.5" style="10" customWidth="1"/>
    <col min="14113" max="14113" width="14.1640625" style="10" customWidth="1"/>
    <col min="14114" max="14284" width="10.83203125" style="10"/>
    <col min="14285" max="14285" width="18" style="10" customWidth="1"/>
    <col min="14286" max="14286" width="21.1640625" style="10" customWidth="1"/>
    <col min="14287" max="14287" width="11.83203125" style="10" customWidth="1"/>
    <col min="14288" max="14288" width="7.1640625" style="10" customWidth="1"/>
    <col min="14289" max="14289" width="6.83203125" style="10" customWidth="1"/>
    <col min="14290" max="14290" width="5.83203125" style="10" customWidth="1"/>
    <col min="14291" max="14291" width="7.5" style="10" customWidth="1"/>
    <col min="14292" max="14292" width="6.83203125" style="10" customWidth="1"/>
    <col min="14293" max="14294" width="8.33203125" style="10" customWidth="1"/>
    <col min="14295" max="14295" width="8.1640625" style="10" customWidth="1"/>
    <col min="14296" max="14296" width="7" style="10" customWidth="1"/>
    <col min="14297" max="14297" width="8.33203125" style="10" customWidth="1"/>
    <col min="14298" max="14298" width="3.5" style="10" customWidth="1"/>
    <col min="14299" max="14299" width="13.5" style="10" customWidth="1"/>
    <col min="14300" max="14300" width="12.5" style="10" customWidth="1"/>
    <col min="14301" max="14301" width="9.1640625" style="10" customWidth="1"/>
    <col min="14302" max="14302" width="17" style="10" customWidth="1"/>
    <col min="14303" max="14303" width="11.5" style="10" customWidth="1"/>
    <col min="14304" max="14304" width="11.83203125" style="10" customWidth="1"/>
    <col min="14305" max="14305" width="15" style="10" customWidth="1"/>
    <col min="14306" max="14306" width="10.83203125" style="10"/>
    <col min="14307" max="14310" width="15" style="10" customWidth="1"/>
    <col min="14311" max="14360" width="10.83203125" style="10"/>
    <col min="14361" max="14361" width="15.5" style="10" customWidth="1"/>
    <col min="14362" max="14366" width="10.83203125" style="10"/>
    <col min="14367" max="14367" width="12.5" style="10" customWidth="1"/>
    <col min="14368" max="14368" width="9.5" style="10" customWidth="1"/>
    <col min="14369" max="14369" width="14.1640625" style="10" customWidth="1"/>
    <col min="14370" max="14540" width="10.83203125" style="10"/>
    <col min="14541" max="14541" width="18" style="10" customWidth="1"/>
    <col min="14542" max="14542" width="21.1640625" style="10" customWidth="1"/>
    <col min="14543" max="14543" width="11.83203125" style="10" customWidth="1"/>
    <col min="14544" max="14544" width="7.1640625" style="10" customWidth="1"/>
    <col min="14545" max="14545" width="6.83203125" style="10" customWidth="1"/>
    <col min="14546" max="14546" width="5.83203125" style="10" customWidth="1"/>
    <col min="14547" max="14547" width="7.5" style="10" customWidth="1"/>
    <col min="14548" max="14548" width="6.83203125" style="10" customWidth="1"/>
    <col min="14549" max="14550" width="8.33203125" style="10" customWidth="1"/>
    <col min="14551" max="14551" width="8.1640625" style="10" customWidth="1"/>
    <col min="14552" max="14552" width="7" style="10" customWidth="1"/>
    <col min="14553" max="14553" width="8.33203125" style="10" customWidth="1"/>
    <col min="14554" max="14554" width="3.5" style="10" customWidth="1"/>
    <col min="14555" max="14555" width="13.5" style="10" customWidth="1"/>
    <col min="14556" max="14556" width="12.5" style="10" customWidth="1"/>
    <col min="14557" max="14557" width="9.1640625" style="10" customWidth="1"/>
    <col min="14558" max="14558" width="17" style="10" customWidth="1"/>
    <col min="14559" max="14559" width="11.5" style="10" customWidth="1"/>
    <col min="14560" max="14560" width="11.83203125" style="10" customWidth="1"/>
    <col min="14561" max="14561" width="15" style="10" customWidth="1"/>
    <col min="14562" max="14562" width="10.83203125" style="10"/>
    <col min="14563" max="14566" width="15" style="10" customWidth="1"/>
    <col min="14567" max="14616" width="10.83203125" style="10"/>
    <col min="14617" max="14617" width="15.5" style="10" customWidth="1"/>
    <col min="14618" max="14622" width="10.83203125" style="10"/>
    <col min="14623" max="14623" width="12.5" style="10" customWidth="1"/>
    <col min="14624" max="14624" width="9.5" style="10" customWidth="1"/>
    <col min="14625" max="14625" width="14.1640625" style="10" customWidth="1"/>
    <col min="14626" max="14796" width="10.83203125" style="10"/>
    <col min="14797" max="14797" width="18" style="10" customWidth="1"/>
    <col min="14798" max="14798" width="21.1640625" style="10" customWidth="1"/>
    <col min="14799" max="14799" width="11.83203125" style="10" customWidth="1"/>
    <col min="14800" max="14800" width="7.1640625" style="10" customWidth="1"/>
    <col min="14801" max="14801" width="6.83203125" style="10" customWidth="1"/>
    <col min="14802" max="14802" width="5.83203125" style="10" customWidth="1"/>
    <col min="14803" max="14803" width="7.5" style="10" customWidth="1"/>
    <col min="14804" max="14804" width="6.83203125" style="10" customWidth="1"/>
    <col min="14805" max="14806" width="8.33203125" style="10" customWidth="1"/>
    <col min="14807" max="14807" width="8.1640625" style="10" customWidth="1"/>
    <col min="14808" max="14808" width="7" style="10" customWidth="1"/>
    <col min="14809" max="14809" width="8.33203125" style="10" customWidth="1"/>
    <col min="14810" max="14810" width="3.5" style="10" customWidth="1"/>
    <col min="14811" max="14811" width="13.5" style="10" customWidth="1"/>
    <col min="14812" max="14812" width="12.5" style="10" customWidth="1"/>
    <col min="14813" max="14813" width="9.1640625" style="10" customWidth="1"/>
    <col min="14814" max="14814" width="17" style="10" customWidth="1"/>
    <col min="14815" max="14815" width="11.5" style="10" customWidth="1"/>
    <col min="14816" max="14816" width="11.83203125" style="10" customWidth="1"/>
    <col min="14817" max="14817" width="15" style="10" customWidth="1"/>
    <col min="14818" max="14818" width="10.83203125" style="10"/>
    <col min="14819" max="14822" width="15" style="10" customWidth="1"/>
    <col min="14823" max="14872" width="10.83203125" style="10"/>
    <col min="14873" max="14873" width="15.5" style="10" customWidth="1"/>
    <col min="14874" max="14878" width="10.83203125" style="10"/>
    <col min="14879" max="14879" width="12.5" style="10" customWidth="1"/>
    <col min="14880" max="14880" width="9.5" style="10" customWidth="1"/>
    <col min="14881" max="14881" width="14.1640625" style="10" customWidth="1"/>
    <col min="14882" max="15052" width="10.83203125" style="10"/>
    <col min="15053" max="15053" width="18" style="10" customWidth="1"/>
    <col min="15054" max="15054" width="21.1640625" style="10" customWidth="1"/>
    <col min="15055" max="15055" width="11.83203125" style="10" customWidth="1"/>
    <col min="15056" max="15056" width="7.1640625" style="10" customWidth="1"/>
    <col min="15057" max="15057" width="6.83203125" style="10" customWidth="1"/>
    <col min="15058" max="15058" width="5.83203125" style="10" customWidth="1"/>
    <col min="15059" max="15059" width="7.5" style="10" customWidth="1"/>
    <col min="15060" max="15060" width="6.83203125" style="10" customWidth="1"/>
    <col min="15061" max="15062" width="8.33203125" style="10" customWidth="1"/>
    <col min="15063" max="15063" width="8.1640625" style="10" customWidth="1"/>
    <col min="15064" max="15064" width="7" style="10" customWidth="1"/>
    <col min="15065" max="15065" width="8.33203125" style="10" customWidth="1"/>
    <col min="15066" max="15066" width="3.5" style="10" customWidth="1"/>
    <col min="15067" max="15067" width="13.5" style="10" customWidth="1"/>
    <col min="15068" max="15068" width="12.5" style="10" customWidth="1"/>
    <col min="15069" max="15069" width="9.1640625" style="10" customWidth="1"/>
    <col min="15070" max="15070" width="17" style="10" customWidth="1"/>
    <col min="15071" max="15071" width="11.5" style="10" customWidth="1"/>
    <col min="15072" max="15072" width="11.83203125" style="10" customWidth="1"/>
    <col min="15073" max="15073" width="15" style="10" customWidth="1"/>
    <col min="15074" max="15074" width="10.83203125" style="10"/>
    <col min="15075" max="15078" width="15" style="10" customWidth="1"/>
    <col min="15079" max="15128" width="10.83203125" style="10"/>
    <col min="15129" max="15129" width="15.5" style="10" customWidth="1"/>
    <col min="15130" max="15134" width="10.83203125" style="10"/>
    <col min="15135" max="15135" width="12.5" style="10" customWidth="1"/>
    <col min="15136" max="15136" width="9.5" style="10" customWidth="1"/>
    <col min="15137" max="15137" width="14.1640625" style="10" customWidth="1"/>
    <col min="15138" max="15308" width="10.83203125" style="10"/>
    <col min="15309" max="15309" width="18" style="10" customWidth="1"/>
    <col min="15310" max="15310" width="21.1640625" style="10" customWidth="1"/>
    <col min="15311" max="15311" width="11.83203125" style="10" customWidth="1"/>
    <col min="15312" max="15312" width="7.1640625" style="10" customWidth="1"/>
    <col min="15313" max="15313" width="6.83203125" style="10" customWidth="1"/>
    <col min="15314" max="15314" width="5.83203125" style="10" customWidth="1"/>
    <col min="15315" max="15315" width="7.5" style="10" customWidth="1"/>
    <col min="15316" max="15316" width="6.83203125" style="10" customWidth="1"/>
    <col min="15317" max="15318" width="8.33203125" style="10" customWidth="1"/>
    <col min="15319" max="15319" width="8.1640625" style="10" customWidth="1"/>
    <col min="15320" max="15320" width="7" style="10" customWidth="1"/>
    <col min="15321" max="15321" width="8.33203125" style="10" customWidth="1"/>
    <col min="15322" max="15322" width="3.5" style="10" customWidth="1"/>
    <col min="15323" max="15323" width="13.5" style="10" customWidth="1"/>
    <col min="15324" max="15324" width="12.5" style="10" customWidth="1"/>
    <col min="15325" max="15325" width="9.1640625" style="10" customWidth="1"/>
    <col min="15326" max="15326" width="17" style="10" customWidth="1"/>
    <col min="15327" max="15327" width="11.5" style="10" customWidth="1"/>
    <col min="15328" max="15328" width="11.83203125" style="10" customWidth="1"/>
    <col min="15329" max="15329" width="15" style="10" customWidth="1"/>
    <col min="15330" max="15330" width="10.83203125" style="10"/>
    <col min="15331" max="15334" width="15" style="10" customWidth="1"/>
    <col min="15335" max="15384" width="10.83203125" style="10"/>
    <col min="15385" max="15385" width="15.5" style="10" customWidth="1"/>
    <col min="15386" max="15390" width="10.83203125" style="10"/>
    <col min="15391" max="15391" width="12.5" style="10" customWidth="1"/>
    <col min="15392" max="15392" width="9.5" style="10" customWidth="1"/>
    <col min="15393" max="15393" width="14.1640625" style="10" customWidth="1"/>
    <col min="15394" max="15564" width="10.83203125" style="10"/>
    <col min="15565" max="15565" width="18" style="10" customWidth="1"/>
    <col min="15566" max="15566" width="21.1640625" style="10" customWidth="1"/>
    <col min="15567" max="15567" width="11.83203125" style="10" customWidth="1"/>
    <col min="15568" max="15568" width="7.1640625" style="10" customWidth="1"/>
    <col min="15569" max="15569" width="6.83203125" style="10" customWidth="1"/>
    <col min="15570" max="15570" width="5.83203125" style="10" customWidth="1"/>
    <col min="15571" max="15571" width="7.5" style="10" customWidth="1"/>
    <col min="15572" max="15572" width="6.83203125" style="10" customWidth="1"/>
    <col min="15573" max="15574" width="8.33203125" style="10" customWidth="1"/>
    <col min="15575" max="15575" width="8.1640625" style="10" customWidth="1"/>
    <col min="15576" max="15576" width="7" style="10" customWidth="1"/>
    <col min="15577" max="15577" width="8.33203125" style="10" customWidth="1"/>
    <col min="15578" max="15578" width="3.5" style="10" customWidth="1"/>
    <col min="15579" max="15579" width="13.5" style="10" customWidth="1"/>
    <col min="15580" max="15580" width="12.5" style="10" customWidth="1"/>
    <col min="15581" max="15581" width="9.1640625" style="10" customWidth="1"/>
    <col min="15582" max="15582" width="17" style="10" customWidth="1"/>
    <col min="15583" max="15583" width="11.5" style="10" customWidth="1"/>
    <col min="15584" max="15584" width="11.83203125" style="10" customWidth="1"/>
    <col min="15585" max="15585" width="15" style="10" customWidth="1"/>
    <col min="15586" max="15586" width="10.83203125" style="10"/>
    <col min="15587" max="15590" width="15" style="10" customWidth="1"/>
    <col min="15591" max="15640" width="10.83203125" style="10"/>
    <col min="15641" max="15641" width="15.5" style="10" customWidth="1"/>
    <col min="15642" max="15646" width="10.83203125" style="10"/>
    <col min="15647" max="15647" width="12.5" style="10" customWidth="1"/>
    <col min="15648" max="15648" width="9.5" style="10" customWidth="1"/>
    <col min="15649" max="15649" width="14.1640625" style="10" customWidth="1"/>
    <col min="15650" max="15820" width="10.83203125" style="10"/>
    <col min="15821" max="15821" width="18" style="10" customWidth="1"/>
    <col min="15822" max="15822" width="21.1640625" style="10" customWidth="1"/>
    <col min="15823" max="15823" width="11.83203125" style="10" customWidth="1"/>
    <col min="15824" max="15824" width="7.1640625" style="10" customWidth="1"/>
    <col min="15825" max="15825" width="6.83203125" style="10" customWidth="1"/>
    <col min="15826" max="15826" width="5.83203125" style="10" customWidth="1"/>
    <col min="15827" max="15827" width="7.5" style="10" customWidth="1"/>
    <col min="15828" max="15828" width="6.83203125" style="10" customWidth="1"/>
    <col min="15829" max="15830" width="8.33203125" style="10" customWidth="1"/>
    <col min="15831" max="15831" width="8.1640625" style="10" customWidth="1"/>
    <col min="15832" max="15832" width="7" style="10" customWidth="1"/>
    <col min="15833" max="15833" width="8.33203125" style="10" customWidth="1"/>
    <col min="15834" max="15834" width="3.5" style="10" customWidth="1"/>
    <col min="15835" max="15835" width="13.5" style="10" customWidth="1"/>
    <col min="15836" max="15836" width="12.5" style="10" customWidth="1"/>
    <col min="15837" max="15837" width="9.1640625" style="10" customWidth="1"/>
    <col min="15838" max="15838" width="17" style="10" customWidth="1"/>
    <col min="15839" max="15839" width="11.5" style="10" customWidth="1"/>
    <col min="15840" max="15840" width="11.83203125" style="10" customWidth="1"/>
    <col min="15841" max="15841" width="15" style="10" customWidth="1"/>
    <col min="15842" max="15842" width="10.83203125" style="10"/>
    <col min="15843" max="15846" width="15" style="10" customWidth="1"/>
    <col min="15847" max="15896" width="10.83203125" style="10"/>
    <col min="15897" max="15897" width="15.5" style="10" customWidth="1"/>
    <col min="15898" max="15902" width="10.83203125" style="10"/>
    <col min="15903" max="15903" width="12.5" style="10" customWidth="1"/>
    <col min="15904" max="15904" width="9.5" style="10" customWidth="1"/>
    <col min="15905" max="15905" width="14.1640625" style="10" customWidth="1"/>
    <col min="15906" max="16076" width="10.83203125" style="10"/>
    <col min="16077" max="16077" width="18" style="10" customWidth="1"/>
    <col min="16078" max="16078" width="21.1640625" style="10" customWidth="1"/>
    <col min="16079" max="16079" width="11.83203125" style="10" customWidth="1"/>
    <col min="16080" max="16080" width="7.1640625" style="10" customWidth="1"/>
    <col min="16081" max="16081" width="6.83203125" style="10" customWidth="1"/>
    <col min="16082" max="16082" width="5.83203125" style="10" customWidth="1"/>
    <col min="16083" max="16083" width="7.5" style="10" customWidth="1"/>
    <col min="16084" max="16084" width="6.83203125" style="10" customWidth="1"/>
    <col min="16085" max="16086" width="8.33203125" style="10" customWidth="1"/>
    <col min="16087" max="16087" width="8.1640625" style="10" customWidth="1"/>
    <col min="16088" max="16088" width="7" style="10" customWidth="1"/>
    <col min="16089" max="16089" width="8.33203125" style="10" customWidth="1"/>
    <col min="16090" max="16090" width="3.5" style="10" customWidth="1"/>
    <col min="16091" max="16091" width="13.5" style="10" customWidth="1"/>
    <col min="16092" max="16092" width="12.5" style="10" customWidth="1"/>
    <col min="16093" max="16093" width="9.1640625" style="10" customWidth="1"/>
    <col min="16094" max="16094" width="17" style="10" customWidth="1"/>
    <col min="16095" max="16095" width="11.5" style="10" customWidth="1"/>
    <col min="16096" max="16096" width="11.83203125" style="10" customWidth="1"/>
    <col min="16097" max="16097" width="15" style="10" customWidth="1"/>
    <col min="16098" max="16098" width="10.83203125" style="10"/>
    <col min="16099" max="16102" width="15" style="10" customWidth="1"/>
    <col min="16103" max="16152" width="10.83203125" style="10"/>
    <col min="16153" max="16153" width="15.5" style="10" customWidth="1"/>
    <col min="16154" max="16158" width="10.83203125" style="10"/>
    <col min="16159" max="16159" width="12.5" style="10" customWidth="1"/>
    <col min="16160" max="16160" width="9.5" style="10" customWidth="1"/>
    <col min="16161" max="16161" width="14.1640625" style="10" customWidth="1"/>
    <col min="16162" max="16384" width="10.83203125" style="10"/>
  </cols>
  <sheetData>
    <row r="1" spans="2:40">
      <c r="H1" s="31" t="s">
        <v>139</v>
      </c>
      <c r="I1" s="32"/>
      <c r="J1" s="32"/>
      <c r="K1" s="32"/>
      <c r="L1" s="32"/>
      <c r="M1" s="32"/>
      <c r="N1" s="32"/>
      <c r="O1" s="34"/>
      <c r="Q1" s="31" t="s">
        <v>140</v>
      </c>
      <c r="R1" s="32"/>
      <c r="S1" s="33"/>
      <c r="T1" s="32"/>
      <c r="U1" s="32"/>
      <c r="V1" s="32"/>
      <c r="W1" s="32"/>
      <c r="X1" s="32"/>
      <c r="Y1" s="34"/>
      <c r="AA1" s="10" t="s">
        <v>145</v>
      </c>
    </row>
    <row r="2" spans="2:40" s="14" customFormat="1" ht="13">
      <c r="C2" s="12"/>
      <c r="D2" s="14" t="s">
        <v>0</v>
      </c>
      <c r="E2" s="16" t="s">
        <v>1</v>
      </c>
      <c r="F2" s="14" t="s">
        <v>2</v>
      </c>
      <c r="G2" s="16" t="s">
        <v>3</v>
      </c>
      <c r="H2" s="35" t="s">
        <v>4</v>
      </c>
      <c r="I2" s="36" t="s">
        <v>5</v>
      </c>
      <c r="J2" s="36" t="s">
        <v>6</v>
      </c>
      <c r="K2" s="36" t="s">
        <v>7</v>
      </c>
      <c r="L2" s="36" t="s">
        <v>8</v>
      </c>
      <c r="M2" s="36" t="s">
        <v>9</v>
      </c>
      <c r="N2" s="36" t="s">
        <v>10</v>
      </c>
      <c r="O2" s="37" t="s">
        <v>11</v>
      </c>
      <c r="Q2" s="35" t="s">
        <v>12</v>
      </c>
      <c r="R2" s="36" t="s">
        <v>13</v>
      </c>
      <c r="S2" s="36" t="s">
        <v>14</v>
      </c>
      <c r="T2" s="36" t="s">
        <v>15</v>
      </c>
      <c r="U2" s="36" t="s">
        <v>16</v>
      </c>
      <c r="V2" s="36" t="s">
        <v>17</v>
      </c>
      <c r="W2" s="36" t="s">
        <v>18</v>
      </c>
      <c r="X2" s="36" t="s">
        <v>19</v>
      </c>
      <c r="Y2" s="37" t="s">
        <v>20</v>
      </c>
    </row>
    <row r="3" spans="2:40" ht="30">
      <c r="B3" s="14" t="s">
        <v>21</v>
      </c>
      <c r="H3" s="38"/>
      <c r="I3" s="39"/>
      <c r="J3" s="39"/>
      <c r="K3" s="39"/>
      <c r="L3" s="39"/>
      <c r="M3" s="39"/>
      <c r="N3" s="39"/>
      <c r="O3" s="41"/>
      <c r="Q3" s="38"/>
      <c r="R3" s="39"/>
      <c r="S3" s="40"/>
      <c r="T3" s="39"/>
      <c r="U3" s="39"/>
      <c r="V3" s="39"/>
      <c r="W3" s="39"/>
      <c r="X3" s="39"/>
      <c r="Y3" s="41"/>
      <c r="AA3" s="18" t="s">
        <v>22</v>
      </c>
      <c r="AB3" s="26" t="s">
        <v>23</v>
      </c>
      <c r="AC3" s="19" t="s">
        <v>24</v>
      </c>
      <c r="AD3" s="19" t="s">
        <v>25</v>
      </c>
      <c r="AE3" s="20" t="s">
        <v>26</v>
      </c>
      <c r="AF3" s="20" t="s">
        <v>27</v>
      </c>
      <c r="AG3" s="19" t="s">
        <v>28</v>
      </c>
      <c r="AH3" s="18" t="s">
        <v>29</v>
      </c>
      <c r="AI3" s="18" t="s">
        <v>30</v>
      </c>
      <c r="AJ3" s="18" t="s">
        <v>31</v>
      </c>
      <c r="AK3" s="18" t="s">
        <v>32</v>
      </c>
      <c r="AL3" s="18" t="s">
        <v>33</v>
      </c>
      <c r="AM3" s="19" t="s">
        <v>34</v>
      </c>
      <c r="AN3" s="18" t="s">
        <v>35</v>
      </c>
    </row>
    <row r="4" spans="2:40">
      <c r="C4" s="12">
        <v>4</v>
      </c>
      <c r="D4" s="5">
        <v>0.1374707</v>
      </c>
      <c r="E4" s="17">
        <v>7</v>
      </c>
      <c r="F4" s="10">
        <v>99.1</v>
      </c>
      <c r="G4" s="17">
        <v>69</v>
      </c>
      <c r="H4" s="38">
        <v>86782</v>
      </c>
      <c r="I4" s="39">
        <v>12577</v>
      </c>
      <c r="J4" s="39">
        <v>1963</v>
      </c>
      <c r="K4" s="39">
        <v>1211</v>
      </c>
      <c r="L4" s="39">
        <v>242</v>
      </c>
      <c r="M4" s="39">
        <v>301</v>
      </c>
      <c r="N4" s="39">
        <v>1610</v>
      </c>
      <c r="O4" s="41">
        <v>1373</v>
      </c>
      <c r="Q4" s="38">
        <f t="shared" ref="Q4:Q21" si="0">100*(N4/I4)</f>
        <v>12.801144947125707</v>
      </c>
      <c r="R4" s="39">
        <f t="shared" ref="R4:R21" si="1">100*(O4/I4)</f>
        <v>10.91675280273515</v>
      </c>
      <c r="S4" s="42">
        <f t="shared" ref="S4:S21" si="2">100*(K4/I4)</f>
        <v>9.6286872863162909</v>
      </c>
      <c r="T4" s="39">
        <f t="shared" ref="T4:T21" si="3">100*(L4/K4)</f>
        <v>19.983484723369116</v>
      </c>
      <c r="U4" s="39">
        <f t="shared" ref="U4:U21" si="4">100*(M4/K4)</f>
        <v>24.855491329479769</v>
      </c>
      <c r="V4" s="39">
        <f t="shared" ref="V4:V21" si="5">100*(I4/H4)</f>
        <v>14.492636721900857</v>
      </c>
      <c r="W4" s="39">
        <f t="shared" ref="W4:W21" si="6">100*(N4/H4)</f>
        <v>1.8552234334308959</v>
      </c>
      <c r="X4" s="39">
        <f t="shared" ref="X4:X21" si="7">100*(O4/H4)</f>
        <v>1.5821253255283354</v>
      </c>
      <c r="Y4" s="41">
        <f t="shared" ref="Y4:Y21" si="8">100*(K4/H4)</f>
        <v>1.3954506694936739</v>
      </c>
      <c r="AA4" s="1">
        <v>2</v>
      </c>
      <c r="AB4" s="2">
        <v>69</v>
      </c>
      <c r="AC4" s="14">
        <v>4</v>
      </c>
      <c r="AD4" s="10">
        <v>16.7</v>
      </c>
      <c r="AE4" s="10">
        <v>9.1999999999999993</v>
      </c>
      <c r="AF4" s="10">
        <v>27.3</v>
      </c>
      <c r="AG4" s="10">
        <v>544</v>
      </c>
      <c r="AH4" s="10">
        <v>115</v>
      </c>
      <c r="AI4" s="10">
        <v>30</v>
      </c>
      <c r="AJ4" s="10">
        <v>26</v>
      </c>
      <c r="AK4" s="10">
        <v>3.2</v>
      </c>
      <c r="AL4" s="10">
        <v>0</v>
      </c>
      <c r="AM4" s="10" t="s">
        <v>37</v>
      </c>
      <c r="AN4" s="10" t="s">
        <v>38</v>
      </c>
    </row>
    <row r="5" spans="2:40">
      <c r="C5" s="12">
        <v>5</v>
      </c>
      <c r="D5" s="5">
        <v>7.5751410000000005E-2</v>
      </c>
      <c r="E5" s="17">
        <v>7</v>
      </c>
      <c r="F5" s="10">
        <v>194</v>
      </c>
      <c r="G5" s="17">
        <v>32</v>
      </c>
      <c r="H5" s="38">
        <v>12252</v>
      </c>
      <c r="I5" s="39">
        <v>2225</v>
      </c>
      <c r="J5" s="39">
        <v>87</v>
      </c>
      <c r="K5" s="39">
        <v>25</v>
      </c>
      <c r="L5" s="39">
        <v>1</v>
      </c>
      <c r="M5" s="39">
        <v>8</v>
      </c>
      <c r="N5" s="39">
        <v>112</v>
      </c>
      <c r="O5" s="41">
        <v>71</v>
      </c>
      <c r="Q5" s="38">
        <f t="shared" si="0"/>
        <v>5.0337078651685392</v>
      </c>
      <c r="R5" s="39">
        <f t="shared" si="1"/>
        <v>3.191011235955056</v>
      </c>
      <c r="S5" s="42">
        <f t="shared" si="2"/>
        <v>1.1235955056179776</v>
      </c>
      <c r="T5" s="39">
        <f t="shared" si="3"/>
        <v>4</v>
      </c>
      <c r="U5" s="39">
        <f t="shared" si="4"/>
        <v>32</v>
      </c>
      <c r="V5" s="39">
        <f t="shared" si="5"/>
        <v>18.160300359125038</v>
      </c>
      <c r="W5" s="39">
        <f t="shared" si="6"/>
        <v>0.9141364675155077</v>
      </c>
      <c r="X5" s="39">
        <f t="shared" si="7"/>
        <v>0.57949722494286648</v>
      </c>
      <c r="Y5" s="41">
        <f t="shared" si="8"/>
        <v>0.20404831864185438</v>
      </c>
      <c r="AA5" s="1">
        <v>1</v>
      </c>
      <c r="AB5" s="2">
        <v>32</v>
      </c>
      <c r="AC5" s="14">
        <v>5</v>
      </c>
      <c r="AD5" s="10">
        <v>21.1</v>
      </c>
      <c r="AE5" s="10">
        <v>8.9</v>
      </c>
      <c r="AF5" s="10">
        <v>26.7</v>
      </c>
      <c r="AG5" s="10">
        <v>379</v>
      </c>
      <c r="AH5" s="10" t="s">
        <v>36</v>
      </c>
      <c r="AI5" s="10">
        <v>30</v>
      </c>
      <c r="AJ5" s="10">
        <v>89</v>
      </c>
      <c r="AK5" s="10">
        <v>2.5</v>
      </c>
      <c r="AL5" s="10" t="s">
        <v>36</v>
      </c>
      <c r="AM5" s="10" t="s">
        <v>37</v>
      </c>
      <c r="AN5" s="10" t="s">
        <v>38</v>
      </c>
    </row>
    <row r="6" spans="2:40">
      <c r="C6" s="12">
        <v>6</v>
      </c>
      <c r="D6" s="5">
        <v>0.14328730000000001</v>
      </c>
      <c r="E6" s="17">
        <v>6</v>
      </c>
      <c r="F6" s="10">
        <v>114.7</v>
      </c>
      <c r="G6" s="17">
        <v>28</v>
      </c>
      <c r="H6" s="38">
        <v>53956</v>
      </c>
      <c r="I6" s="39">
        <v>18846</v>
      </c>
      <c r="J6" s="39">
        <v>846</v>
      </c>
      <c r="K6" s="39">
        <v>147</v>
      </c>
      <c r="L6" s="39">
        <v>20</v>
      </c>
      <c r="M6" s="39">
        <v>84</v>
      </c>
      <c r="N6" s="39">
        <v>750</v>
      </c>
      <c r="O6" s="41">
        <v>397</v>
      </c>
      <c r="Q6" s="38">
        <f t="shared" si="0"/>
        <v>3.9796243234638649</v>
      </c>
      <c r="R6" s="39">
        <f t="shared" si="1"/>
        <v>2.1065478085535392</v>
      </c>
      <c r="S6" s="42">
        <f t="shared" si="2"/>
        <v>0.7800063673989176</v>
      </c>
      <c r="T6" s="39">
        <f t="shared" si="3"/>
        <v>13.605442176870749</v>
      </c>
      <c r="U6" s="39">
        <f t="shared" si="4"/>
        <v>57.142857142857139</v>
      </c>
      <c r="V6" s="39">
        <f t="shared" si="5"/>
        <v>34.928460226851513</v>
      </c>
      <c r="W6" s="39">
        <f t="shared" si="6"/>
        <v>1.3900214989991844</v>
      </c>
      <c r="X6" s="39">
        <f t="shared" si="7"/>
        <v>0.735784713470235</v>
      </c>
      <c r="Y6" s="41">
        <f t="shared" si="8"/>
        <v>0.27244421380384015</v>
      </c>
      <c r="AA6" s="1">
        <v>1</v>
      </c>
      <c r="AB6" s="2">
        <v>27.8</v>
      </c>
      <c r="AC6" s="27">
        <v>6</v>
      </c>
      <c r="AD6" s="3">
        <v>21.1</v>
      </c>
      <c r="AE6" s="4">
        <v>8.9</v>
      </c>
      <c r="AF6" s="4">
        <v>26.7</v>
      </c>
      <c r="AG6" s="3">
        <v>379</v>
      </c>
      <c r="AH6" s="3" t="s">
        <v>36</v>
      </c>
      <c r="AI6" s="3">
        <v>30</v>
      </c>
      <c r="AJ6" s="3">
        <v>89</v>
      </c>
      <c r="AK6" s="3">
        <v>2.5</v>
      </c>
      <c r="AL6" s="3" t="s">
        <v>36</v>
      </c>
      <c r="AM6" s="3" t="s">
        <v>37</v>
      </c>
      <c r="AN6" s="3" t="s">
        <v>38</v>
      </c>
    </row>
    <row r="7" spans="2:40">
      <c r="C7" s="12">
        <v>15</v>
      </c>
      <c r="D7" s="5">
        <v>0.27922259999999999</v>
      </c>
      <c r="E7" s="17">
        <v>6</v>
      </c>
      <c r="F7" s="10">
        <v>104.5</v>
      </c>
      <c r="G7" s="17">
        <v>78</v>
      </c>
      <c r="H7" s="38">
        <v>56693</v>
      </c>
      <c r="I7" s="39">
        <v>9753</v>
      </c>
      <c r="J7" s="39">
        <v>1257</v>
      </c>
      <c r="K7" s="39">
        <v>703</v>
      </c>
      <c r="L7" s="39">
        <v>66</v>
      </c>
      <c r="M7" s="39">
        <v>360</v>
      </c>
      <c r="N7" s="39">
        <v>833</v>
      </c>
      <c r="O7" s="41">
        <v>939</v>
      </c>
      <c r="Q7" s="38">
        <f t="shared" si="0"/>
        <v>8.5409617553573263</v>
      </c>
      <c r="R7" s="39">
        <f t="shared" si="1"/>
        <v>9.6278068286681027</v>
      </c>
      <c r="S7" s="42">
        <f t="shared" si="2"/>
        <v>7.2080385522403372</v>
      </c>
      <c r="T7" s="39">
        <f t="shared" si="3"/>
        <v>9.3883357041251774</v>
      </c>
      <c r="U7" s="39">
        <f t="shared" si="4"/>
        <v>51.209103840682793</v>
      </c>
      <c r="V7" s="39">
        <f t="shared" si="5"/>
        <v>17.203182050694089</v>
      </c>
      <c r="W7" s="39">
        <f t="shared" si="6"/>
        <v>1.4693171996542784</v>
      </c>
      <c r="X7" s="39">
        <f t="shared" si="7"/>
        <v>1.6562891362249306</v>
      </c>
      <c r="Y7" s="41">
        <f t="shared" si="8"/>
        <v>1.2400119944261196</v>
      </c>
      <c r="AA7" s="1">
        <v>1</v>
      </c>
      <c r="AB7" s="2">
        <v>77.566666666666663</v>
      </c>
      <c r="AC7" s="27">
        <v>15</v>
      </c>
      <c r="AD7" s="3">
        <v>13.5</v>
      </c>
      <c r="AE7" s="4">
        <v>12.6</v>
      </c>
      <c r="AF7" s="4">
        <v>36.5</v>
      </c>
      <c r="AG7" s="3">
        <v>308</v>
      </c>
      <c r="AH7" s="3">
        <v>59</v>
      </c>
      <c r="AI7" s="3">
        <v>43</v>
      </c>
      <c r="AJ7" s="3">
        <v>54</v>
      </c>
      <c r="AK7" s="3">
        <v>2.5</v>
      </c>
      <c r="AL7" s="3">
        <v>0</v>
      </c>
      <c r="AM7" s="3" t="s">
        <v>37</v>
      </c>
      <c r="AN7" s="3" t="s">
        <v>38</v>
      </c>
    </row>
    <row r="8" spans="2:40">
      <c r="C8" s="12">
        <v>17</v>
      </c>
      <c r="D8" s="5">
        <v>0.16264000000000001</v>
      </c>
      <c r="E8" s="17">
        <v>4</v>
      </c>
      <c r="F8" s="10">
        <v>186</v>
      </c>
      <c r="G8" s="17">
        <v>49</v>
      </c>
      <c r="H8" s="38">
        <v>63468</v>
      </c>
      <c r="I8" s="39">
        <v>19352</v>
      </c>
      <c r="J8" s="39">
        <v>214</v>
      </c>
      <c r="K8" s="39">
        <v>60</v>
      </c>
      <c r="L8" s="39">
        <v>7</v>
      </c>
      <c r="M8" s="39">
        <v>39</v>
      </c>
      <c r="N8" s="39">
        <v>504</v>
      </c>
      <c r="O8" s="41">
        <v>362</v>
      </c>
      <c r="Q8" s="38">
        <f t="shared" si="0"/>
        <v>2.6043819760231504</v>
      </c>
      <c r="R8" s="39">
        <f t="shared" si="1"/>
        <v>1.8706076891277388</v>
      </c>
      <c r="S8" s="42">
        <f t="shared" si="2"/>
        <v>0.31004547333608928</v>
      </c>
      <c r="T8" s="39">
        <f t="shared" si="3"/>
        <v>11.666666666666666</v>
      </c>
      <c r="U8" s="39">
        <f t="shared" si="4"/>
        <v>65</v>
      </c>
      <c r="V8" s="39">
        <f t="shared" si="5"/>
        <v>30.490956072351423</v>
      </c>
      <c r="W8" s="39">
        <f t="shared" si="6"/>
        <v>0.79410096426545651</v>
      </c>
      <c r="X8" s="39">
        <f t="shared" si="7"/>
        <v>0.57036616877796686</v>
      </c>
      <c r="Y8" s="41">
        <f t="shared" si="8"/>
        <v>9.4535829079221034E-2</v>
      </c>
      <c r="AA8" s="1">
        <v>1</v>
      </c>
      <c r="AB8" s="2">
        <v>48.633333333333333</v>
      </c>
      <c r="AC8" s="27">
        <v>17</v>
      </c>
      <c r="AD8" s="3">
        <v>14</v>
      </c>
      <c r="AE8" s="4">
        <v>10.9</v>
      </c>
      <c r="AF8" s="4">
        <v>30.6</v>
      </c>
      <c r="AG8" s="3">
        <v>240</v>
      </c>
      <c r="AH8" s="3">
        <v>57</v>
      </c>
      <c r="AI8" s="3">
        <v>43</v>
      </c>
      <c r="AJ8" s="3">
        <v>64</v>
      </c>
      <c r="AK8" s="3">
        <v>2.5</v>
      </c>
      <c r="AL8" s="3" t="s">
        <v>39</v>
      </c>
      <c r="AM8" s="3" t="s">
        <v>36</v>
      </c>
      <c r="AN8" s="3" t="s">
        <v>40</v>
      </c>
    </row>
    <row r="9" spans="2:40">
      <c r="C9" s="12">
        <v>24</v>
      </c>
      <c r="D9" s="5">
        <v>6.4083609999999999E-2</v>
      </c>
      <c r="E9" s="17">
        <v>4</v>
      </c>
      <c r="F9" s="10">
        <v>218.3</v>
      </c>
      <c r="G9" s="17">
        <v>58</v>
      </c>
      <c r="H9" s="38">
        <v>112205</v>
      </c>
      <c r="I9" s="39">
        <v>12273</v>
      </c>
      <c r="J9" s="39">
        <v>2798</v>
      </c>
      <c r="K9" s="39">
        <v>1651</v>
      </c>
      <c r="L9" s="39">
        <v>304</v>
      </c>
      <c r="M9" s="39">
        <v>14</v>
      </c>
      <c r="N9" s="39">
        <v>1725</v>
      </c>
      <c r="O9" s="41">
        <v>143</v>
      </c>
      <c r="Q9" s="38">
        <f t="shared" si="0"/>
        <v>14.055243216817404</v>
      </c>
      <c r="R9" s="39">
        <f t="shared" si="1"/>
        <v>1.1651592927564574</v>
      </c>
      <c r="S9" s="42">
        <f t="shared" si="2"/>
        <v>13.452293652733644</v>
      </c>
      <c r="T9" s="39">
        <f t="shared" si="3"/>
        <v>18.413082980012113</v>
      </c>
      <c r="U9" s="39">
        <f t="shared" si="4"/>
        <v>0.84797092671108421</v>
      </c>
      <c r="V9" s="39">
        <f t="shared" si="5"/>
        <v>10.938015239962569</v>
      </c>
      <c r="W9" s="39">
        <f t="shared" si="6"/>
        <v>1.5373646450692928</v>
      </c>
      <c r="X9" s="39">
        <f t="shared" si="7"/>
        <v>0.12744530101154139</v>
      </c>
      <c r="Y9" s="41">
        <f t="shared" si="8"/>
        <v>1.4714139298605231</v>
      </c>
      <c r="AA9" s="1">
        <v>1</v>
      </c>
      <c r="AB9" s="2">
        <v>57.5</v>
      </c>
      <c r="AC9" s="27">
        <v>24</v>
      </c>
      <c r="AD9" s="3">
        <v>23.9</v>
      </c>
      <c r="AE9" s="4">
        <v>10</v>
      </c>
      <c r="AF9" s="4">
        <v>28.5</v>
      </c>
      <c r="AG9" s="3">
        <v>531</v>
      </c>
      <c r="AH9" s="3">
        <v>120</v>
      </c>
      <c r="AI9" s="3">
        <v>109</v>
      </c>
      <c r="AJ9" s="3">
        <v>148</v>
      </c>
      <c r="AK9" s="3">
        <v>2.2000000000000002</v>
      </c>
      <c r="AL9" s="3" t="s">
        <v>39</v>
      </c>
      <c r="AM9" s="3" t="s">
        <v>37</v>
      </c>
      <c r="AN9" s="3" t="s">
        <v>38</v>
      </c>
    </row>
    <row r="10" spans="2:40">
      <c r="C10" s="12">
        <v>47</v>
      </c>
      <c r="D10" s="5">
        <v>0.1343867</v>
      </c>
      <c r="E10" s="17">
        <v>5</v>
      </c>
      <c r="F10" s="10">
        <v>48.6</v>
      </c>
      <c r="G10" s="17">
        <v>81</v>
      </c>
      <c r="H10" s="38">
        <v>38073</v>
      </c>
      <c r="I10" s="39">
        <v>1280</v>
      </c>
      <c r="J10" s="39">
        <v>245</v>
      </c>
      <c r="K10" s="39">
        <v>144</v>
      </c>
      <c r="L10" s="39">
        <v>33</v>
      </c>
      <c r="M10" s="39">
        <v>64</v>
      </c>
      <c r="N10" s="39">
        <v>217</v>
      </c>
      <c r="O10" s="41">
        <v>156</v>
      </c>
      <c r="Q10" s="38">
        <f t="shared" si="0"/>
        <v>16.953125</v>
      </c>
      <c r="R10" s="39">
        <f t="shared" si="1"/>
        <v>12.1875</v>
      </c>
      <c r="S10" s="42">
        <f t="shared" si="2"/>
        <v>11.25</v>
      </c>
      <c r="T10" s="39">
        <f t="shared" si="3"/>
        <v>22.916666666666664</v>
      </c>
      <c r="U10" s="39">
        <f t="shared" si="4"/>
        <v>44.444444444444443</v>
      </c>
      <c r="V10" s="39">
        <f t="shared" si="5"/>
        <v>3.3619625456360152</v>
      </c>
      <c r="W10" s="39">
        <f t="shared" si="6"/>
        <v>0.56995771281485563</v>
      </c>
      <c r="X10" s="39">
        <f t="shared" si="7"/>
        <v>0.40973918524938929</v>
      </c>
      <c r="Y10" s="41">
        <f t="shared" si="8"/>
        <v>0.37822078638405171</v>
      </c>
      <c r="AA10" s="1">
        <v>2</v>
      </c>
      <c r="AB10" s="2">
        <v>80.966666666666669</v>
      </c>
      <c r="AC10" s="27">
        <v>47</v>
      </c>
      <c r="AD10" s="3">
        <v>10.1</v>
      </c>
      <c r="AE10" s="4">
        <v>11.8</v>
      </c>
      <c r="AF10" s="4">
        <v>35.299999999999997</v>
      </c>
      <c r="AG10" s="3">
        <v>197</v>
      </c>
      <c r="AH10" s="3">
        <v>40</v>
      </c>
      <c r="AI10" s="3">
        <v>21</v>
      </c>
      <c r="AJ10" s="3">
        <v>17</v>
      </c>
      <c r="AK10" s="3">
        <v>2.9</v>
      </c>
      <c r="AL10" s="3" t="s">
        <v>42</v>
      </c>
      <c r="AM10" s="3" t="s">
        <v>43</v>
      </c>
      <c r="AN10" s="3" t="s">
        <v>44</v>
      </c>
    </row>
    <row r="11" spans="2:40">
      <c r="C11" s="12">
        <v>53</v>
      </c>
      <c r="D11" s="5">
        <v>0.16658310000000001</v>
      </c>
      <c r="E11" s="17">
        <v>6</v>
      </c>
      <c r="F11" s="10">
        <v>106.8</v>
      </c>
      <c r="G11" s="17">
        <v>29</v>
      </c>
      <c r="H11" s="38">
        <v>53860</v>
      </c>
      <c r="I11" s="39">
        <v>11257</v>
      </c>
      <c r="J11" s="39">
        <v>461</v>
      </c>
      <c r="K11" s="39">
        <v>177</v>
      </c>
      <c r="L11" s="39">
        <v>15</v>
      </c>
      <c r="M11" s="39">
        <v>80</v>
      </c>
      <c r="N11" s="39">
        <v>718</v>
      </c>
      <c r="O11" s="41">
        <v>541</v>
      </c>
      <c r="Q11" s="38">
        <f t="shared" si="0"/>
        <v>6.3782535311361812</v>
      </c>
      <c r="R11" s="39">
        <f t="shared" si="1"/>
        <v>4.8058985520120814</v>
      </c>
      <c r="S11" s="42">
        <f t="shared" si="2"/>
        <v>1.5723549791241007</v>
      </c>
      <c r="T11" s="39">
        <f t="shared" si="3"/>
        <v>8.4745762711864394</v>
      </c>
      <c r="U11" s="39">
        <f t="shared" si="4"/>
        <v>45.197740112994353</v>
      </c>
      <c r="V11" s="39">
        <f t="shared" si="5"/>
        <v>20.900482733011511</v>
      </c>
      <c r="W11" s="39">
        <f t="shared" si="6"/>
        <v>1.3330857779428147</v>
      </c>
      <c r="X11" s="39">
        <f t="shared" si="7"/>
        <v>1.0044559970293352</v>
      </c>
      <c r="Y11" s="41">
        <f t="shared" si="8"/>
        <v>0.32862978091347939</v>
      </c>
      <c r="AA11" s="1">
        <v>1</v>
      </c>
      <c r="AB11" s="2">
        <v>28.933333333333334</v>
      </c>
      <c r="AC11" s="27">
        <v>53</v>
      </c>
      <c r="AD11" s="3">
        <v>17.899999999999999</v>
      </c>
      <c r="AE11" s="4">
        <v>11</v>
      </c>
      <c r="AF11" s="4">
        <v>33.1</v>
      </c>
      <c r="AG11" s="3">
        <v>477</v>
      </c>
      <c r="AH11" s="3">
        <v>120</v>
      </c>
      <c r="AI11" s="3">
        <v>23</v>
      </c>
      <c r="AJ11" s="3">
        <v>10</v>
      </c>
      <c r="AK11" s="3">
        <v>3.5</v>
      </c>
      <c r="AL11" s="3" t="s">
        <v>42</v>
      </c>
      <c r="AM11" s="3" t="s">
        <v>146</v>
      </c>
      <c r="AN11" s="6" t="s">
        <v>38</v>
      </c>
    </row>
    <row r="12" spans="2:40">
      <c r="C12" s="12">
        <v>67</v>
      </c>
      <c r="D12" s="5">
        <v>0.100034</v>
      </c>
      <c r="E12" s="17">
        <v>6</v>
      </c>
      <c r="F12" s="10">
        <v>100.7</v>
      </c>
      <c r="G12" s="17">
        <v>10</v>
      </c>
      <c r="H12" s="38">
        <v>57419</v>
      </c>
      <c r="I12" s="39">
        <v>15497</v>
      </c>
      <c r="J12" s="39">
        <v>287</v>
      </c>
      <c r="K12" s="39">
        <v>131</v>
      </c>
      <c r="L12" s="39">
        <v>11</v>
      </c>
      <c r="M12" s="39">
        <v>65</v>
      </c>
      <c r="N12" s="39">
        <v>229</v>
      </c>
      <c r="O12" s="41">
        <v>230</v>
      </c>
      <c r="Q12" s="38">
        <f t="shared" si="0"/>
        <v>1.4777053623281926</v>
      </c>
      <c r="R12" s="39">
        <f t="shared" si="1"/>
        <v>1.4841582241724205</v>
      </c>
      <c r="S12" s="42">
        <f t="shared" si="2"/>
        <v>0.84532490159385698</v>
      </c>
      <c r="T12" s="39">
        <f t="shared" si="3"/>
        <v>8.3969465648854964</v>
      </c>
      <c r="U12" s="39">
        <f t="shared" si="4"/>
        <v>49.618320610687022</v>
      </c>
      <c r="V12" s="39">
        <f t="shared" si="5"/>
        <v>26.989324091328655</v>
      </c>
      <c r="W12" s="39">
        <f t="shared" si="6"/>
        <v>0.39882268935369825</v>
      </c>
      <c r="X12" s="39">
        <f t="shared" si="7"/>
        <v>0.40056427315000259</v>
      </c>
      <c r="Y12" s="41">
        <f t="shared" si="8"/>
        <v>0.22814747731587107</v>
      </c>
      <c r="AA12" s="1">
        <v>1</v>
      </c>
      <c r="AB12" s="2">
        <v>9.8666666666666671</v>
      </c>
      <c r="AC12" s="27">
        <v>67</v>
      </c>
      <c r="AD12" s="3">
        <v>15.3</v>
      </c>
      <c r="AE12" s="4">
        <v>11.4</v>
      </c>
      <c r="AF12" s="4">
        <v>35.1</v>
      </c>
      <c r="AG12" s="3">
        <v>384</v>
      </c>
      <c r="AH12" s="3">
        <v>60</v>
      </c>
      <c r="AI12" s="3">
        <v>25</v>
      </c>
      <c r="AJ12" s="3">
        <v>12</v>
      </c>
      <c r="AK12" s="3">
        <v>3</v>
      </c>
      <c r="AL12" s="3" t="s">
        <v>39</v>
      </c>
      <c r="AM12" s="3" t="s">
        <v>37</v>
      </c>
      <c r="AN12" s="6" t="s">
        <v>38</v>
      </c>
    </row>
    <row r="13" spans="2:40">
      <c r="C13" s="12">
        <v>68</v>
      </c>
      <c r="D13" s="5">
        <v>0.32371260000000002</v>
      </c>
      <c r="E13" s="17">
        <v>4</v>
      </c>
      <c r="F13" s="10">
        <v>47.6</v>
      </c>
      <c r="G13" s="17">
        <v>21</v>
      </c>
      <c r="H13" s="38">
        <v>56984</v>
      </c>
      <c r="I13" s="39">
        <v>7703</v>
      </c>
      <c r="J13" s="39">
        <v>143</v>
      </c>
      <c r="K13" s="39">
        <v>42</v>
      </c>
      <c r="L13" s="39">
        <v>4</v>
      </c>
      <c r="M13" s="39">
        <v>25</v>
      </c>
      <c r="N13" s="39">
        <v>402</v>
      </c>
      <c r="O13" s="41">
        <v>213</v>
      </c>
      <c r="Q13" s="38">
        <f t="shared" si="0"/>
        <v>5.2187459431390364</v>
      </c>
      <c r="R13" s="39">
        <f t="shared" si="1"/>
        <v>2.7651564325587432</v>
      </c>
      <c r="S13" s="42">
        <f t="shared" si="2"/>
        <v>0.54524211346228746</v>
      </c>
      <c r="T13" s="39">
        <f t="shared" si="3"/>
        <v>9.5238095238095237</v>
      </c>
      <c r="U13" s="39">
        <f t="shared" si="4"/>
        <v>59.523809523809526</v>
      </c>
      <c r="V13" s="39">
        <f t="shared" si="5"/>
        <v>13.51782956619402</v>
      </c>
      <c r="W13" s="39">
        <f t="shared" si="6"/>
        <v>0.70546118208619957</v>
      </c>
      <c r="X13" s="39">
        <f t="shared" si="7"/>
        <v>0.37378913379194162</v>
      </c>
      <c r="Y13" s="41">
        <f t="shared" si="8"/>
        <v>7.3704899620946229E-2</v>
      </c>
      <c r="AA13" s="1">
        <v>1</v>
      </c>
      <c r="AB13" s="2">
        <v>20.9</v>
      </c>
      <c r="AC13" s="27">
        <v>68</v>
      </c>
      <c r="AD13" s="3">
        <v>9.6999999999999993</v>
      </c>
      <c r="AE13" s="4">
        <v>10.1</v>
      </c>
      <c r="AF13" s="4">
        <v>30.8</v>
      </c>
      <c r="AG13" s="3">
        <v>262</v>
      </c>
      <c r="AH13" s="3">
        <v>62</v>
      </c>
      <c r="AI13" s="3">
        <v>24</v>
      </c>
      <c r="AJ13" s="3">
        <v>30</v>
      </c>
      <c r="AK13" s="3">
        <v>3.3</v>
      </c>
      <c r="AL13" s="3" t="s">
        <v>46</v>
      </c>
      <c r="AM13" s="3" t="s">
        <v>37</v>
      </c>
      <c r="AN13" s="6" t="s">
        <v>38</v>
      </c>
    </row>
    <row r="14" spans="2:40">
      <c r="C14" s="12">
        <v>75</v>
      </c>
      <c r="D14" s="5">
        <v>6.8397270000000003E-3</v>
      </c>
      <c r="E14" s="17">
        <v>7</v>
      </c>
      <c r="F14" s="10">
        <v>243.2</v>
      </c>
      <c r="G14" s="17">
        <v>20</v>
      </c>
      <c r="H14" s="38">
        <v>59127</v>
      </c>
      <c r="I14" s="39">
        <v>14013</v>
      </c>
      <c r="J14" s="39">
        <v>879</v>
      </c>
      <c r="K14" s="39">
        <v>464</v>
      </c>
      <c r="L14" s="39">
        <v>23</v>
      </c>
      <c r="M14" s="39">
        <v>117</v>
      </c>
      <c r="N14" s="39">
        <v>403</v>
      </c>
      <c r="O14" s="41">
        <v>383</v>
      </c>
      <c r="Q14" s="38">
        <f t="shared" si="0"/>
        <v>2.8759009491186758</v>
      </c>
      <c r="R14" s="39">
        <f t="shared" si="1"/>
        <v>2.7331763362591879</v>
      </c>
      <c r="S14" s="42">
        <f t="shared" si="2"/>
        <v>3.3112110183401127</v>
      </c>
      <c r="T14" s="39">
        <f t="shared" si="3"/>
        <v>4.9568965517241379</v>
      </c>
      <c r="U14" s="39">
        <f t="shared" si="4"/>
        <v>25.21551724137931</v>
      </c>
      <c r="V14" s="39">
        <f t="shared" si="5"/>
        <v>23.699832563803337</v>
      </c>
      <c r="W14" s="39">
        <f t="shared" si="6"/>
        <v>0.68158370964195714</v>
      </c>
      <c r="X14" s="39">
        <f t="shared" si="7"/>
        <v>0.64775821536692202</v>
      </c>
      <c r="Y14" s="41">
        <f t="shared" si="8"/>
        <v>0.78475146718081423</v>
      </c>
      <c r="AA14" s="1">
        <v>1</v>
      </c>
      <c r="AB14" s="2">
        <v>20</v>
      </c>
      <c r="AC14" s="13">
        <v>75</v>
      </c>
      <c r="AD14" s="5">
        <v>31.8</v>
      </c>
      <c r="AE14" s="7">
        <v>10.3</v>
      </c>
      <c r="AF14" s="7">
        <v>31.2</v>
      </c>
      <c r="AG14" s="5">
        <v>411</v>
      </c>
      <c r="AH14" s="5">
        <v>140</v>
      </c>
      <c r="AI14" s="5">
        <v>31</v>
      </c>
      <c r="AJ14" s="5">
        <v>20</v>
      </c>
      <c r="AK14" s="5">
        <v>2</v>
      </c>
      <c r="AL14" s="5" t="s">
        <v>36</v>
      </c>
      <c r="AM14" s="5" t="s">
        <v>37</v>
      </c>
      <c r="AN14" s="8" t="s">
        <v>47</v>
      </c>
    </row>
    <row r="15" spans="2:40">
      <c r="C15" s="12">
        <v>79</v>
      </c>
      <c r="D15" s="5">
        <v>7.9110321999999997E-2</v>
      </c>
      <c r="E15" s="17">
        <v>7</v>
      </c>
      <c r="F15" s="10">
        <v>67.099999999999994</v>
      </c>
      <c r="G15" s="17">
        <v>26</v>
      </c>
      <c r="H15" s="38">
        <v>64502</v>
      </c>
      <c r="I15" s="39">
        <v>17831</v>
      </c>
      <c r="J15" s="39">
        <v>1388</v>
      </c>
      <c r="K15" s="39">
        <v>681</v>
      </c>
      <c r="L15" s="39">
        <v>83</v>
      </c>
      <c r="M15" s="39">
        <v>283</v>
      </c>
      <c r="N15" s="39">
        <v>1668</v>
      </c>
      <c r="O15" s="41">
        <v>1738</v>
      </c>
      <c r="Q15" s="38">
        <f t="shared" si="0"/>
        <v>9.3544949806516744</v>
      </c>
      <c r="R15" s="39">
        <f t="shared" si="1"/>
        <v>9.7470697100555217</v>
      </c>
      <c r="S15" s="42">
        <f t="shared" si="2"/>
        <v>3.8191912960574284</v>
      </c>
      <c r="T15" s="39">
        <f t="shared" si="3"/>
        <v>12.187958883994126</v>
      </c>
      <c r="U15" s="39">
        <f t="shared" si="4"/>
        <v>41.556534508076361</v>
      </c>
      <c r="V15" s="39">
        <f t="shared" si="5"/>
        <v>27.644104058788876</v>
      </c>
      <c r="W15" s="39">
        <f t="shared" si="6"/>
        <v>2.5859663266255311</v>
      </c>
      <c r="X15" s="39">
        <f t="shared" si="7"/>
        <v>2.6944900933304394</v>
      </c>
      <c r="Y15" s="41">
        <f t="shared" si="8"/>
        <v>1.0557812160863229</v>
      </c>
      <c r="AA15" s="1">
        <v>1</v>
      </c>
      <c r="AB15" s="2">
        <v>26</v>
      </c>
      <c r="AC15" s="14">
        <v>79</v>
      </c>
      <c r="AD15" s="10">
        <v>22.2</v>
      </c>
      <c r="AE15" s="10">
        <v>11.4</v>
      </c>
      <c r="AF15" s="10">
        <v>35.6</v>
      </c>
      <c r="AG15" s="10">
        <v>473</v>
      </c>
      <c r="AH15" s="10">
        <v>127</v>
      </c>
      <c r="AI15" s="10">
        <v>50</v>
      </c>
      <c r="AJ15" s="10">
        <v>96</v>
      </c>
      <c r="AK15" s="10">
        <v>3.1</v>
      </c>
      <c r="AL15" s="10" t="s">
        <v>48</v>
      </c>
      <c r="AM15" s="10" t="s">
        <v>37</v>
      </c>
      <c r="AN15" s="10" t="s">
        <v>38</v>
      </c>
    </row>
    <row r="16" spans="2:40">
      <c r="C16" s="12">
        <v>80</v>
      </c>
      <c r="D16" s="5">
        <v>5.7832760000000004E-3</v>
      </c>
      <c r="E16" s="17">
        <v>3</v>
      </c>
      <c r="F16" s="10">
        <v>101.9</v>
      </c>
      <c r="G16" s="17">
        <v>53</v>
      </c>
      <c r="H16" s="38">
        <v>60898</v>
      </c>
      <c r="I16" s="39">
        <v>10541</v>
      </c>
      <c r="J16" s="39">
        <v>1153</v>
      </c>
      <c r="K16" s="39">
        <v>907</v>
      </c>
      <c r="L16" s="39">
        <v>146</v>
      </c>
      <c r="M16" s="39">
        <v>314</v>
      </c>
      <c r="N16" s="39">
        <v>1160</v>
      </c>
      <c r="O16" s="41">
        <v>794</v>
      </c>
      <c r="Q16" s="38">
        <f t="shared" si="0"/>
        <v>11.004648515321128</v>
      </c>
      <c r="R16" s="39">
        <f t="shared" si="1"/>
        <v>7.5324921734180812</v>
      </c>
      <c r="S16" s="42">
        <f t="shared" si="2"/>
        <v>8.604496727065742</v>
      </c>
      <c r="T16" s="39">
        <f t="shared" si="3"/>
        <v>16.097023153252479</v>
      </c>
      <c r="U16" s="39">
        <f t="shared" si="4"/>
        <v>34.619625137816982</v>
      </c>
      <c r="V16" s="39">
        <f t="shared" si="5"/>
        <v>17.309271240434825</v>
      </c>
      <c r="W16" s="39">
        <f t="shared" si="6"/>
        <v>1.9048244605734177</v>
      </c>
      <c r="X16" s="39">
        <f t="shared" si="7"/>
        <v>1.3038195014614602</v>
      </c>
      <c r="Y16" s="41">
        <f t="shared" si="8"/>
        <v>1.4893756773621465</v>
      </c>
      <c r="AA16" s="1">
        <v>2</v>
      </c>
      <c r="AB16" s="2">
        <v>53</v>
      </c>
      <c r="AC16" s="13">
        <v>80</v>
      </c>
      <c r="AD16" s="5">
        <v>20</v>
      </c>
      <c r="AE16" s="7">
        <v>8.8000000000000007</v>
      </c>
      <c r="AF16" s="7">
        <v>27.2</v>
      </c>
      <c r="AG16" s="5">
        <v>396</v>
      </c>
      <c r="AH16" s="5">
        <v>100</v>
      </c>
      <c r="AI16" s="5">
        <v>40</v>
      </c>
      <c r="AJ16" s="5">
        <v>46</v>
      </c>
      <c r="AK16" s="5">
        <v>3.1</v>
      </c>
      <c r="AL16" s="5" t="s">
        <v>48</v>
      </c>
      <c r="AM16" s="5" t="s">
        <v>37</v>
      </c>
      <c r="AN16" s="5" t="s">
        <v>49</v>
      </c>
    </row>
    <row r="17" spans="1:40">
      <c r="C17" s="12">
        <v>93</v>
      </c>
      <c r="E17" s="17">
        <v>5</v>
      </c>
      <c r="F17" s="10">
        <v>145.80000000000001</v>
      </c>
      <c r="G17" s="17">
        <v>83</v>
      </c>
      <c r="H17" s="38">
        <v>27012</v>
      </c>
      <c r="I17" s="39">
        <v>3358</v>
      </c>
      <c r="J17" s="39">
        <v>238</v>
      </c>
      <c r="K17" s="39">
        <v>84</v>
      </c>
      <c r="L17" s="39">
        <v>11</v>
      </c>
      <c r="M17" s="39">
        <v>44</v>
      </c>
      <c r="N17" s="39">
        <v>359</v>
      </c>
      <c r="O17" s="41">
        <v>221</v>
      </c>
      <c r="Q17" s="38">
        <f t="shared" si="0"/>
        <v>10.690887432995831</v>
      </c>
      <c r="R17" s="39">
        <f t="shared" si="1"/>
        <v>6.5812983918999413</v>
      </c>
      <c r="S17" s="42">
        <f t="shared" si="2"/>
        <v>2.501488981536629</v>
      </c>
      <c r="T17" s="39">
        <f t="shared" si="3"/>
        <v>13.095238095238097</v>
      </c>
      <c r="U17" s="39">
        <f t="shared" si="4"/>
        <v>52.380952380952387</v>
      </c>
      <c r="V17" s="39">
        <f t="shared" si="5"/>
        <v>12.431511920627869</v>
      </c>
      <c r="W17" s="39">
        <f t="shared" si="6"/>
        <v>1.3290389456537834</v>
      </c>
      <c r="X17" s="39">
        <f t="shared" si="7"/>
        <v>0.8181548941211314</v>
      </c>
      <c r="Y17" s="41">
        <f t="shared" si="8"/>
        <v>0.31097290093291868</v>
      </c>
      <c r="AA17" s="1">
        <v>2</v>
      </c>
      <c r="AB17" s="2">
        <v>82.8</v>
      </c>
      <c r="AC17" s="27">
        <v>93</v>
      </c>
      <c r="AD17" s="3">
        <v>17.399999999999999</v>
      </c>
      <c r="AE17" s="4">
        <v>11.8</v>
      </c>
      <c r="AF17" s="4">
        <v>36.6</v>
      </c>
      <c r="AG17" s="4">
        <v>271</v>
      </c>
      <c r="AH17" s="4">
        <v>61</v>
      </c>
      <c r="AI17" s="4">
        <v>44</v>
      </c>
      <c r="AJ17" s="4">
        <v>63</v>
      </c>
      <c r="AK17" s="4">
        <v>3.5</v>
      </c>
      <c r="AL17" s="4" t="s">
        <v>50</v>
      </c>
      <c r="AM17" s="3" t="s">
        <v>37</v>
      </c>
      <c r="AN17" s="3" t="s">
        <v>51</v>
      </c>
    </row>
    <row r="18" spans="1:40">
      <c r="C18" s="12">
        <v>97</v>
      </c>
      <c r="E18" s="17">
        <v>6</v>
      </c>
      <c r="F18" s="10">
        <v>82.4</v>
      </c>
      <c r="G18" s="17">
        <v>54</v>
      </c>
      <c r="H18" s="38">
        <v>84029</v>
      </c>
      <c r="I18" s="39">
        <v>20206</v>
      </c>
      <c r="J18" s="39">
        <v>3259</v>
      </c>
      <c r="K18" s="39">
        <v>2536</v>
      </c>
      <c r="L18" s="39">
        <v>242</v>
      </c>
      <c r="M18" s="39">
        <v>1406</v>
      </c>
      <c r="N18" s="39">
        <v>1716</v>
      </c>
      <c r="O18" s="41">
        <v>3148</v>
      </c>
      <c r="Q18" s="38">
        <f t="shared" si="0"/>
        <v>8.4925269721864787</v>
      </c>
      <c r="R18" s="39">
        <f t="shared" si="1"/>
        <v>15.579530832426011</v>
      </c>
      <c r="S18" s="42">
        <f t="shared" si="2"/>
        <v>12.550727506681184</v>
      </c>
      <c r="T18" s="39">
        <f t="shared" si="3"/>
        <v>9.5425867507886437</v>
      </c>
      <c r="U18" s="39">
        <f t="shared" si="4"/>
        <v>55.441640378548897</v>
      </c>
      <c r="V18" s="39">
        <f t="shared" si="5"/>
        <v>24.04646015066227</v>
      </c>
      <c r="W18" s="39">
        <f t="shared" si="6"/>
        <v>2.042152114151067</v>
      </c>
      <c r="X18" s="39">
        <f t="shared" si="7"/>
        <v>3.746325673279463</v>
      </c>
      <c r="Y18" s="41">
        <f t="shared" si="8"/>
        <v>3.0180056885122992</v>
      </c>
      <c r="AA18" s="1">
        <v>1</v>
      </c>
      <c r="AB18" s="2">
        <v>53.966666666666669</v>
      </c>
      <c r="AC18" s="27">
        <v>97</v>
      </c>
      <c r="AD18" s="3">
        <v>12.8</v>
      </c>
      <c r="AE18" s="4">
        <v>9.4</v>
      </c>
      <c r="AF18" s="4">
        <v>29.5</v>
      </c>
      <c r="AG18" s="4">
        <v>335</v>
      </c>
      <c r="AH18" s="4">
        <v>43</v>
      </c>
      <c r="AI18" s="4">
        <v>32</v>
      </c>
      <c r="AJ18" s="4">
        <v>55</v>
      </c>
      <c r="AK18" s="4">
        <v>2.6</v>
      </c>
      <c r="AL18" s="4">
        <v>0</v>
      </c>
      <c r="AM18" s="3" t="s">
        <v>52</v>
      </c>
      <c r="AN18" s="3" t="s">
        <v>53</v>
      </c>
    </row>
    <row r="19" spans="1:40">
      <c r="C19" s="12">
        <v>99</v>
      </c>
      <c r="E19" s="17">
        <v>9</v>
      </c>
      <c r="F19" s="10">
        <v>70.400000000000006</v>
      </c>
      <c r="G19" s="17">
        <v>39</v>
      </c>
      <c r="H19" s="38">
        <v>65895</v>
      </c>
      <c r="I19" s="39">
        <v>10812</v>
      </c>
      <c r="J19" s="39">
        <v>445</v>
      </c>
      <c r="K19" s="39">
        <v>128</v>
      </c>
      <c r="L19" s="39">
        <v>11</v>
      </c>
      <c r="M19" s="39">
        <v>102</v>
      </c>
      <c r="N19" s="39">
        <v>539</v>
      </c>
      <c r="O19" s="41">
        <v>579</v>
      </c>
      <c r="Q19" s="38">
        <f t="shared" si="0"/>
        <v>4.9852016278209401</v>
      </c>
      <c r="R19" s="39">
        <f t="shared" si="1"/>
        <v>5.3551609322974469</v>
      </c>
      <c r="S19" s="42">
        <f t="shared" si="2"/>
        <v>1.1838697743248243</v>
      </c>
      <c r="T19" s="39">
        <f t="shared" si="3"/>
        <v>8.59375</v>
      </c>
      <c r="U19" s="39">
        <f t="shared" si="4"/>
        <v>79.6875</v>
      </c>
      <c r="V19" s="39">
        <f t="shared" si="5"/>
        <v>16.407921693603463</v>
      </c>
      <c r="W19" s="39">
        <f t="shared" si="6"/>
        <v>0.81796797936110477</v>
      </c>
      <c r="X19" s="39">
        <f t="shared" si="7"/>
        <v>0.87867061233781008</v>
      </c>
      <c r="Y19" s="41">
        <f t="shared" si="8"/>
        <v>0.19424842552545715</v>
      </c>
      <c r="AA19" s="1">
        <v>2</v>
      </c>
      <c r="AB19" s="2">
        <v>38.866666666666667</v>
      </c>
      <c r="AC19" s="27">
        <v>99</v>
      </c>
      <c r="AD19" s="3">
        <v>18.2</v>
      </c>
      <c r="AE19" s="4">
        <v>10.8</v>
      </c>
      <c r="AF19" s="4">
        <v>32.200000000000003</v>
      </c>
      <c r="AG19" s="3">
        <v>598</v>
      </c>
      <c r="AH19" s="3">
        <v>100</v>
      </c>
      <c r="AI19" s="3">
        <v>31</v>
      </c>
      <c r="AJ19" s="3">
        <v>49</v>
      </c>
      <c r="AK19" s="3">
        <v>3.8</v>
      </c>
      <c r="AL19" s="9" t="s">
        <v>54</v>
      </c>
      <c r="AM19" s="3" t="s">
        <v>37</v>
      </c>
      <c r="AN19" s="3" t="s">
        <v>38</v>
      </c>
    </row>
    <row r="20" spans="1:40">
      <c r="C20" s="12">
        <v>103</v>
      </c>
      <c r="E20" s="17">
        <v>5</v>
      </c>
      <c r="F20" s="10">
        <v>222.8</v>
      </c>
      <c r="G20" s="17">
        <v>23</v>
      </c>
      <c r="H20" s="38">
        <v>38993</v>
      </c>
      <c r="I20" s="39">
        <v>5132</v>
      </c>
      <c r="J20" s="39">
        <v>260</v>
      </c>
      <c r="K20" s="39">
        <v>129</v>
      </c>
      <c r="L20" s="39">
        <v>21</v>
      </c>
      <c r="M20" s="39">
        <v>55</v>
      </c>
      <c r="N20" s="39">
        <v>407</v>
      </c>
      <c r="O20" s="41">
        <v>200</v>
      </c>
      <c r="Q20" s="38">
        <f t="shared" si="0"/>
        <v>7.930631332813717</v>
      </c>
      <c r="R20" s="39">
        <f t="shared" si="1"/>
        <v>3.8971161340607949</v>
      </c>
      <c r="S20" s="42">
        <f t="shared" si="2"/>
        <v>2.5136399064692125</v>
      </c>
      <c r="T20" s="39">
        <f t="shared" si="3"/>
        <v>16.279069767441861</v>
      </c>
      <c r="U20" s="39">
        <f t="shared" si="4"/>
        <v>42.63565891472868</v>
      </c>
      <c r="V20" s="39">
        <f t="shared" si="5"/>
        <v>13.161336650167978</v>
      </c>
      <c r="W20" s="39">
        <f t="shared" si="6"/>
        <v>1.043777088195317</v>
      </c>
      <c r="X20" s="39">
        <f t="shared" si="7"/>
        <v>0.51291257405175283</v>
      </c>
      <c r="Y20" s="41">
        <f t="shared" si="8"/>
        <v>0.33082861026338062</v>
      </c>
      <c r="AA20" s="1">
        <v>1</v>
      </c>
      <c r="AB20" s="2">
        <v>23</v>
      </c>
      <c r="AC20" s="27">
        <v>103</v>
      </c>
      <c r="AD20" s="3">
        <v>13.4</v>
      </c>
      <c r="AE20" s="4">
        <v>10.3</v>
      </c>
      <c r="AF20" s="4">
        <v>30.3</v>
      </c>
      <c r="AG20" s="3">
        <v>516</v>
      </c>
      <c r="AH20" s="3">
        <v>102</v>
      </c>
      <c r="AI20" s="3">
        <v>36</v>
      </c>
      <c r="AJ20" s="3">
        <v>42</v>
      </c>
      <c r="AK20" s="3">
        <v>3.1</v>
      </c>
      <c r="AL20" s="9" t="s">
        <v>55</v>
      </c>
      <c r="AM20" s="3" t="s">
        <v>37</v>
      </c>
      <c r="AN20" s="3" t="s">
        <v>38</v>
      </c>
    </row>
    <row r="21" spans="1:40">
      <c r="C21" s="12">
        <v>119</v>
      </c>
      <c r="E21" s="17">
        <v>6</v>
      </c>
      <c r="F21" s="10">
        <v>176</v>
      </c>
      <c r="G21" s="17">
        <v>29</v>
      </c>
      <c r="H21" s="38">
        <v>64385</v>
      </c>
      <c r="I21" s="39">
        <v>10118</v>
      </c>
      <c r="J21" s="39">
        <v>197</v>
      </c>
      <c r="K21" s="39">
        <v>34</v>
      </c>
      <c r="L21" s="39">
        <v>7</v>
      </c>
      <c r="M21" s="39">
        <v>19</v>
      </c>
      <c r="N21" s="39">
        <v>560</v>
      </c>
      <c r="O21" s="41">
        <v>283</v>
      </c>
      <c r="Q21" s="38">
        <f t="shared" si="0"/>
        <v>5.5346906503261515</v>
      </c>
      <c r="R21" s="39">
        <f t="shared" si="1"/>
        <v>2.7969954536469657</v>
      </c>
      <c r="S21" s="42">
        <f t="shared" si="2"/>
        <v>0.33603478948408777</v>
      </c>
      <c r="T21" s="39">
        <f t="shared" si="3"/>
        <v>20.588235294117645</v>
      </c>
      <c r="U21" s="39">
        <f t="shared" si="4"/>
        <v>55.882352941176471</v>
      </c>
      <c r="V21" s="39">
        <f t="shared" si="5"/>
        <v>15.714840413139704</v>
      </c>
      <c r="W21" s="39">
        <f t="shared" si="6"/>
        <v>0.86976780305971879</v>
      </c>
      <c r="X21" s="39">
        <f t="shared" si="7"/>
        <v>0.43954337190339365</v>
      </c>
      <c r="Y21" s="41">
        <f t="shared" si="8"/>
        <v>5.2807330900054357E-2</v>
      </c>
      <c r="AA21" s="1">
        <v>1</v>
      </c>
      <c r="AB21" s="2">
        <v>29.433333333333334</v>
      </c>
      <c r="AC21" s="27">
        <v>119</v>
      </c>
      <c r="AD21" s="3">
        <v>17.8</v>
      </c>
      <c r="AE21" s="4">
        <v>8.9</v>
      </c>
      <c r="AF21" s="4">
        <v>28.3</v>
      </c>
      <c r="AG21" s="3">
        <v>380</v>
      </c>
      <c r="AH21" s="3">
        <v>96</v>
      </c>
      <c r="AI21" s="3">
        <v>20</v>
      </c>
      <c r="AJ21" s="3">
        <v>12</v>
      </c>
      <c r="AK21" s="3">
        <v>3.6</v>
      </c>
      <c r="AL21" s="9">
        <v>42546</v>
      </c>
      <c r="AM21" s="3" t="s">
        <v>37</v>
      </c>
      <c r="AN21" s="3" t="s">
        <v>56</v>
      </c>
    </row>
    <row r="22" spans="1:40">
      <c r="C22" s="12"/>
      <c r="H22" s="38"/>
      <c r="I22" s="39"/>
      <c r="J22" s="39"/>
      <c r="K22" s="39"/>
      <c r="L22" s="39"/>
      <c r="M22" s="39"/>
      <c r="N22" s="39"/>
      <c r="O22" s="41"/>
      <c r="Q22" s="38"/>
      <c r="R22" s="39"/>
      <c r="S22" s="42"/>
      <c r="T22" s="39"/>
      <c r="U22" s="39"/>
      <c r="V22" s="39"/>
      <c r="W22" s="39"/>
      <c r="X22" s="39"/>
      <c r="Y22" s="41"/>
      <c r="AA22" s="5"/>
      <c r="AB22" s="5"/>
      <c r="AC22" s="28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</row>
    <row r="23" spans="1:40">
      <c r="H23" s="38"/>
      <c r="I23" s="39"/>
      <c r="J23" s="39"/>
      <c r="K23" s="39"/>
      <c r="L23" s="39"/>
      <c r="M23" s="39"/>
      <c r="N23" s="39"/>
      <c r="O23" s="41"/>
      <c r="Q23" s="38"/>
      <c r="R23" s="39"/>
      <c r="S23" s="40"/>
      <c r="T23" s="39"/>
      <c r="U23" s="39"/>
      <c r="V23" s="39"/>
      <c r="W23" s="39"/>
      <c r="X23" s="39"/>
      <c r="Y23" s="41"/>
    </row>
    <row r="24" spans="1:40">
      <c r="B24" s="12"/>
      <c r="H24" s="38"/>
      <c r="I24" s="39"/>
      <c r="J24" s="39"/>
      <c r="K24" s="39"/>
      <c r="L24" s="39"/>
      <c r="M24" s="39"/>
      <c r="N24" s="39"/>
      <c r="O24" s="41"/>
      <c r="Q24" s="38"/>
      <c r="R24" s="39"/>
      <c r="S24" s="40"/>
      <c r="T24" s="39"/>
      <c r="U24" s="39"/>
      <c r="V24" s="39"/>
      <c r="W24" s="39"/>
      <c r="X24" s="39"/>
      <c r="Y24" s="41"/>
    </row>
    <row r="25" spans="1:40">
      <c r="H25" s="38"/>
      <c r="I25" s="39"/>
      <c r="J25" s="39"/>
      <c r="K25" s="39"/>
      <c r="L25" s="39"/>
      <c r="M25" s="39"/>
      <c r="N25" s="39"/>
      <c r="O25" s="41"/>
      <c r="Q25" s="38"/>
      <c r="R25" s="39"/>
      <c r="S25" s="40"/>
      <c r="T25" s="39"/>
      <c r="U25" s="39"/>
      <c r="V25" s="39"/>
      <c r="W25" s="39"/>
      <c r="X25" s="39"/>
      <c r="Y25" s="41"/>
    </row>
    <row r="26" spans="1:40">
      <c r="H26" s="38"/>
      <c r="I26" s="39"/>
      <c r="J26" s="39"/>
      <c r="K26" s="39"/>
      <c r="L26" s="39"/>
      <c r="M26" s="39"/>
      <c r="N26" s="39"/>
      <c r="O26" s="41"/>
      <c r="Q26" s="38"/>
      <c r="R26" s="39"/>
      <c r="S26" s="40"/>
      <c r="T26" s="39"/>
      <c r="U26" s="39"/>
      <c r="V26" s="39"/>
      <c r="W26" s="39"/>
      <c r="X26" s="39"/>
      <c r="Y26" s="41"/>
    </row>
    <row r="27" spans="1:40">
      <c r="H27" s="38"/>
      <c r="I27" s="39"/>
      <c r="J27" s="39"/>
      <c r="K27" s="39"/>
      <c r="L27" s="39"/>
      <c r="M27" s="39"/>
      <c r="N27" s="39"/>
      <c r="O27" s="41"/>
      <c r="Q27" s="38"/>
      <c r="R27" s="39"/>
      <c r="S27" s="40"/>
      <c r="T27" s="39"/>
      <c r="U27" s="39"/>
      <c r="V27" s="39"/>
      <c r="W27" s="39"/>
      <c r="X27" s="39"/>
      <c r="Y27" s="41"/>
    </row>
    <row r="28" spans="1:40">
      <c r="A28" s="14"/>
      <c r="B28" s="14" t="s">
        <v>57</v>
      </c>
      <c r="H28" s="38"/>
      <c r="I28" s="39"/>
      <c r="J28" s="39"/>
      <c r="K28" s="39"/>
      <c r="L28" s="39"/>
      <c r="M28" s="39"/>
      <c r="N28" s="39"/>
      <c r="O28" s="41"/>
      <c r="Q28" s="38"/>
      <c r="R28" s="39"/>
      <c r="S28" s="40"/>
      <c r="T28" s="39"/>
      <c r="U28" s="39"/>
      <c r="V28" s="39"/>
      <c r="W28" s="39"/>
      <c r="X28" s="39"/>
      <c r="Y28" s="41"/>
    </row>
    <row r="29" spans="1:40">
      <c r="B29" s="13" t="s">
        <v>58</v>
      </c>
      <c r="C29" s="23">
        <v>54</v>
      </c>
      <c r="D29" s="5">
        <v>0.80651170000000005</v>
      </c>
      <c r="E29" s="17">
        <v>14</v>
      </c>
      <c r="F29" s="10">
        <v>22.22</v>
      </c>
      <c r="G29" s="17">
        <v>71</v>
      </c>
      <c r="H29" s="38">
        <v>87036</v>
      </c>
      <c r="I29" s="39">
        <v>11128</v>
      </c>
      <c r="J29" s="39">
        <v>431</v>
      </c>
      <c r="K29" s="39">
        <v>53</v>
      </c>
      <c r="L29" s="39">
        <v>1</v>
      </c>
      <c r="M29" s="39">
        <v>35</v>
      </c>
      <c r="N29" s="39">
        <v>633</v>
      </c>
      <c r="O29" s="41">
        <v>266</v>
      </c>
      <c r="Q29" s="38">
        <f>100*(N29/I29)</f>
        <v>5.6883537023723934</v>
      </c>
      <c r="R29" s="39">
        <f>100*(O29/I29)</f>
        <v>2.3903666427030914</v>
      </c>
      <c r="S29" s="42">
        <f>100*(K29/I29)</f>
        <v>0.47627606038820991</v>
      </c>
      <c r="T29" s="39">
        <f>100*(L29/K29)</f>
        <v>1.8867924528301887</v>
      </c>
      <c r="U29" s="39">
        <f>100*(M29/K29)</f>
        <v>66.037735849056602</v>
      </c>
      <c r="V29" s="39">
        <f>100*(I29/H29)</f>
        <v>12.785514040167287</v>
      </c>
      <c r="W29" s="39">
        <f>100*(N29/H29)</f>
        <v>0.72728526127119819</v>
      </c>
      <c r="X29" s="39">
        <f>100*(O29/H29)</f>
        <v>0.30562066271427912</v>
      </c>
      <c r="Y29" s="41">
        <f>100*(K29/H29)</f>
        <v>6.0894342570890207E-2</v>
      </c>
      <c r="AA29" s="10">
        <v>1</v>
      </c>
      <c r="AB29" s="10">
        <v>71</v>
      </c>
      <c r="AC29" s="14">
        <v>54</v>
      </c>
      <c r="AD29" s="10">
        <v>6.4</v>
      </c>
      <c r="AE29" s="10">
        <v>12.1</v>
      </c>
      <c r="AF29" s="10">
        <v>35.6</v>
      </c>
      <c r="AG29" s="10">
        <v>282</v>
      </c>
      <c r="AH29" s="10">
        <v>58</v>
      </c>
      <c r="AI29" s="10" t="s">
        <v>36</v>
      </c>
      <c r="AJ29" s="10" t="s">
        <v>36</v>
      </c>
      <c r="AK29" s="10">
        <v>4.2</v>
      </c>
      <c r="AL29" s="10" t="s">
        <v>36</v>
      </c>
      <c r="AM29" s="10" t="s">
        <v>36</v>
      </c>
      <c r="AN29" s="10" t="s">
        <v>59</v>
      </c>
    </row>
    <row r="30" spans="1:40">
      <c r="C30" s="23">
        <v>66</v>
      </c>
      <c r="D30" s="5">
        <v>0.32726899999999998</v>
      </c>
      <c r="E30" s="17">
        <v>14</v>
      </c>
      <c r="F30" s="10">
        <v>0.2</v>
      </c>
      <c r="G30" s="17">
        <v>40</v>
      </c>
      <c r="H30" s="38">
        <v>93414</v>
      </c>
      <c r="I30" s="39">
        <v>16750</v>
      </c>
      <c r="J30" s="39">
        <v>404</v>
      </c>
      <c r="K30" s="39">
        <v>123</v>
      </c>
      <c r="L30" s="39">
        <v>15</v>
      </c>
      <c r="M30" s="39">
        <v>57</v>
      </c>
      <c r="N30" s="39">
        <v>409</v>
      </c>
      <c r="O30" s="41">
        <v>263</v>
      </c>
      <c r="Q30" s="38">
        <f>100*(N30/I30)</f>
        <v>2.4417910447761195</v>
      </c>
      <c r="R30" s="39">
        <f>100*(O30/I30)</f>
        <v>1.5701492537313435</v>
      </c>
      <c r="S30" s="42">
        <f>100*(K30/I30)</f>
        <v>0.73432835820895515</v>
      </c>
      <c r="T30" s="39">
        <f>100*(L30/K30)</f>
        <v>12.195121951219512</v>
      </c>
      <c r="U30" s="39">
        <f>100*(M30/K30)</f>
        <v>46.341463414634148</v>
      </c>
      <c r="V30" s="39">
        <f>100*(I30/H30)</f>
        <v>17.930931123814418</v>
      </c>
      <c r="W30" s="39">
        <f>100*(N30/H30)</f>
        <v>0.43783587042627442</v>
      </c>
      <c r="X30" s="39">
        <f>100*(O30/H30)</f>
        <v>0.28154238122765324</v>
      </c>
      <c r="Y30" s="41">
        <f>100*(K30/H30)</f>
        <v>0.13167191213308496</v>
      </c>
      <c r="AA30" s="10">
        <v>1</v>
      </c>
      <c r="AB30" s="10">
        <v>40</v>
      </c>
      <c r="AC30" s="14">
        <v>66</v>
      </c>
      <c r="AD30" s="10">
        <v>8.6</v>
      </c>
      <c r="AE30" s="10">
        <v>12.4</v>
      </c>
      <c r="AF30" s="10">
        <v>36.5</v>
      </c>
      <c r="AG30" s="10">
        <v>332</v>
      </c>
      <c r="AH30" s="10">
        <v>0</v>
      </c>
      <c r="AI30" s="10">
        <v>31</v>
      </c>
      <c r="AJ30" s="10">
        <v>15</v>
      </c>
      <c r="AK30" s="10">
        <v>4.2</v>
      </c>
      <c r="AL30" s="10" t="s">
        <v>46</v>
      </c>
      <c r="AM30" s="10" t="s">
        <v>37</v>
      </c>
      <c r="AN30" s="10" t="s">
        <v>60</v>
      </c>
    </row>
    <row r="31" spans="1:40">
      <c r="C31" s="12">
        <v>94</v>
      </c>
      <c r="E31" s="17">
        <v>24</v>
      </c>
      <c r="F31" s="10">
        <v>37</v>
      </c>
      <c r="G31" s="17">
        <v>42</v>
      </c>
      <c r="H31" s="38">
        <v>56851</v>
      </c>
      <c r="I31" s="39">
        <v>8982</v>
      </c>
      <c r="J31" s="39">
        <v>692</v>
      </c>
      <c r="K31" s="39">
        <v>71</v>
      </c>
      <c r="L31" s="39">
        <v>17</v>
      </c>
      <c r="M31" s="39">
        <v>0</v>
      </c>
      <c r="N31" s="39">
        <v>736</v>
      </c>
      <c r="O31" s="41">
        <v>3</v>
      </c>
      <c r="Q31" s="38">
        <f>100*(N31/I31)</f>
        <v>8.1941661099977736</v>
      </c>
      <c r="R31" s="39">
        <f>100*(O31/I31)</f>
        <v>3.3400133600534405E-2</v>
      </c>
      <c r="S31" s="42">
        <f>100*(K31/I31)</f>
        <v>0.7904698285459808</v>
      </c>
      <c r="T31" s="39">
        <f>100*(L31/K31)</f>
        <v>23.943661971830984</v>
      </c>
      <c r="U31" s="39">
        <f>100*(M31/K31)</f>
        <v>0</v>
      </c>
      <c r="V31" s="39">
        <f>100*(I31/H31)</f>
        <v>15.799194385323037</v>
      </c>
      <c r="W31" s="39">
        <f>100*(N31/H31)</f>
        <v>1.2946122319748115</v>
      </c>
      <c r="X31" s="39">
        <f>100*(O31/H31)</f>
        <v>5.2769520325060245E-3</v>
      </c>
      <c r="Y31" s="41">
        <f>100*(K31/H31)</f>
        <v>0.12488786476930924</v>
      </c>
      <c r="AA31" s="1">
        <v>2</v>
      </c>
      <c r="AB31" s="2">
        <v>42</v>
      </c>
      <c r="AC31" s="13">
        <v>94</v>
      </c>
      <c r="AD31" s="10">
        <v>21.2</v>
      </c>
      <c r="AE31" s="11">
        <v>13</v>
      </c>
      <c r="AF31" s="11">
        <v>38.700000000000003</v>
      </c>
      <c r="AG31" s="11">
        <v>364</v>
      </c>
      <c r="AH31" s="11">
        <v>32</v>
      </c>
      <c r="AI31" s="11">
        <v>31</v>
      </c>
      <c r="AJ31" s="11">
        <v>18</v>
      </c>
      <c r="AK31" s="11">
        <v>4.2</v>
      </c>
      <c r="AL31" s="5" t="s">
        <v>41</v>
      </c>
      <c r="AM31" s="10" t="s">
        <v>61</v>
      </c>
      <c r="AN31" s="10" t="s">
        <v>62</v>
      </c>
    </row>
    <row r="32" spans="1:40">
      <c r="C32" s="12">
        <v>123</v>
      </c>
      <c r="E32" s="17">
        <v>14</v>
      </c>
      <c r="F32" s="10" t="s">
        <v>41</v>
      </c>
      <c r="G32" s="17">
        <v>30</v>
      </c>
      <c r="H32" s="38">
        <v>52788</v>
      </c>
      <c r="I32" s="39">
        <v>3378</v>
      </c>
      <c r="J32" s="39">
        <v>58</v>
      </c>
      <c r="K32" s="39">
        <v>32</v>
      </c>
      <c r="L32" s="39">
        <v>4</v>
      </c>
      <c r="M32" s="39">
        <v>19</v>
      </c>
      <c r="N32" s="39">
        <v>162</v>
      </c>
      <c r="O32" s="41">
        <v>109</v>
      </c>
      <c r="Q32" s="38">
        <f>100*(N32/I32)</f>
        <v>4.7957371225577266</v>
      </c>
      <c r="R32" s="39">
        <f>100*(O32/I32)</f>
        <v>3.226761397276495</v>
      </c>
      <c r="S32" s="42">
        <f>100*(K32/I32)</f>
        <v>0.9473060982830076</v>
      </c>
      <c r="T32" s="39">
        <f>100*(L32/K32)</f>
        <v>12.5</v>
      </c>
      <c r="U32" s="39">
        <f>100*(M32/K32)</f>
        <v>59.375</v>
      </c>
      <c r="V32" s="39">
        <f>100*(I32/H32)</f>
        <v>6.3991816321891344</v>
      </c>
      <c r="W32" s="39">
        <f>100*(N32/H32)</f>
        <v>0.30688792907478973</v>
      </c>
      <c r="X32" s="39">
        <f>100*(O32/H32)</f>
        <v>0.20648632264908692</v>
      </c>
      <c r="Y32" s="41">
        <f>100*(K32/H32)</f>
        <v>6.0619837841933769E-2</v>
      </c>
      <c r="AA32" s="5">
        <v>1</v>
      </c>
      <c r="AB32" s="2">
        <v>30</v>
      </c>
      <c r="AC32" s="13">
        <v>123</v>
      </c>
      <c r="AD32" s="10">
        <v>13.8</v>
      </c>
      <c r="AE32" s="11">
        <v>11.8</v>
      </c>
      <c r="AF32" s="11">
        <v>35.200000000000003</v>
      </c>
      <c r="AG32" s="10">
        <v>297</v>
      </c>
      <c r="AH32" s="5" t="s">
        <v>41</v>
      </c>
      <c r="AI32" s="5" t="s">
        <v>41</v>
      </c>
      <c r="AJ32" s="5" t="s">
        <v>41</v>
      </c>
      <c r="AK32" s="5" t="s">
        <v>41</v>
      </c>
      <c r="AL32" s="10" t="s">
        <v>41</v>
      </c>
      <c r="AM32" s="10" t="s">
        <v>41</v>
      </c>
      <c r="AN32" s="10" t="s">
        <v>63</v>
      </c>
    </row>
    <row r="33" spans="2:40">
      <c r="C33" s="12"/>
      <c r="H33" s="38"/>
      <c r="I33" s="39"/>
      <c r="J33" s="39"/>
      <c r="K33" s="39"/>
      <c r="L33" s="39"/>
      <c r="M33" s="39"/>
      <c r="N33" s="39"/>
      <c r="O33" s="41"/>
      <c r="Q33" s="38"/>
      <c r="R33" s="39"/>
      <c r="S33" s="42"/>
      <c r="T33" s="39"/>
      <c r="U33" s="39"/>
      <c r="V33" s="39"/>
      <c r="W33" s="39"/>
      <c r="X33" s="39"/>
      <c r="Y33" s="41"/>
      <c r="AA33" s="5"/>
      <c r="AB33" s="2"/>
      <c r="AC33" s="13"/>
      <c r="AE33" s="11"/>
      <c r="AF33" s="11"/>
      <c r="AH33" s="5"/>
      <c r="AI33" s="5"/>
      <c r="AJ33" s="5"/>
      <c r="AK33" s="5"/>
    </row>
    <row r="34" spans="2:40">
      <c r="B34" s="10" t="s">
        <v>64</v>
      </c>
      <c r="C34" s="10">
        <v>45</v>
      </c>
      <c r="D34" s="5">
        <v>0.57392529999999997</v>
      </c>
      <c r="E34" s="17">
        <v>5</v>
      </c>
      <c r="F34" s="10">
        <v>9.82</v>
      </c>
      <c r="G34" s="17">
        <v>72</v>
      </c>
      <c r="H34" s="38">
        <v>59109</v>
      </c>
      <c r="I34" s="39">
        <v>9182</v>
      </c>
      <c r="J34" s="39">
        <v>3272</v>
      </c>
      <c r="K34" s="39">
        <v>2163</v>
      </c>
      <c r="L34" s="39">
        <v>306</v>
      </c>
      <c r="M34" s="39">
        <v>931</v>
      </c>
      <c r="N34" s="39">
        <v>796</v>
      </c>
      <c r="O34" s="41">
        <v>1623</v>
      </c>
      <c r="Q34" s="38">
        <f>100*(N34/I34)</f>
        <v>8.669135264648224</v>
      </c>
      <c r="R34" s="39">
        <f>100*(O34/I34)</f>
        <v>17.675887606186016</v>
      </c>
      <c r="S34" s="42">
        <f>100*(K34/I34)</f>
        <v>23.556959268133305</v>
      </c>
      <c r="T34" s="39">
        <f>100*(L34/K34)</f>
        <v>14.147018030513175</v>
      </c>
      <c r="U34" s="39">
        <f>100*(M34/K34)</f>
        <v>43.042071197411005</v>
      </c>
      <c r="V34" s="39">
        <f>100*(I34/H34)</f>
        <v>15.534013432810569</v>
      </c>
      <c r="W34" s="39">
        <f>100*(N34/H34)</f>
        <v>1.3466646365189734</v>
      </c>
      <c r="X34" s="39">
        <f>100*(O34/H34)</f>
        <v>2.7457747551134344</v>
      </c>
      <c r="Y34" s="41">
        <f>100*(K34/H34)</f>
        <v>3.6593412170735418</v>
      </c>
      <c r="AA34" s="10">
        <v>2</v>
      </c>
      <c r="AB34" s="2">
        <v>72</v>
      </c>
      <c r="AC34" s="14">
        <v>45</v>
      </c>
      <c r="AD34" s="10">
        <v>10.4</v>
      </c>
      <c r="AE34" s="11">
        <v>11.7</v>
      </c>
      <c r="AF34" s="11">
        <v>34.299999999999997</v>
      </c>
      <c r="AG34" s="10">
        <v>202</v>
      </c>
      <c r="AH34" s="10">
        <v>43</v>
      </c>
      <c r="AI34" s="10" t="s">
        <v>36</v>
      </c>
      <c r="AJ34" s="10" t="s">
        <v>36</v>
      </c>
      <c r="AK34" s="10">
        <v>4.2</v>
      </c>
      <c r="AL34" s="10" t="s">
        <v>65</v>
      </c>
      <c r="AM34" s="10" t="s">
        <v>66</v>
      </c>
      <c r="AN34" s="10" t="s">
        <v>67</v>
      </c>
    </row>
    <row r="35" spans="2:40">
      <c r="C35" s="10">
        <v>59</v>
      </c>
      <c r="D35" s="5">
        <v>0.62809440000000005</v>
      </c>
      <c r="E35" s="17">
        <v>6</v>
      </c>
      <c r="F35" s="10">
        <v>56.68</v>
      </c>
      <c r="G35" s="17">
        <v>36</v>
      </c>
      <c r="H35" s="38">
        <v>55940</v>
      </c>
      <c r="I35" s="39">
        <v>9967</v>
      </c>
      <c r="J35" s="39">
        <v>708</v>
      </c>
      <c r="K35" s="39">
        <v>496</v>
      </c>
      <c r="L35" s="39">
        <v>55</v>
      </c>
      <c r="M35" s="39">
        <v>175</v>
      </c>
      <c r="N35" s="39">
        <v>475</v>
      </c>
      <c r="O35" s="41">
        <v>473</v>
      </c>
      <c r="Q35" s="38">
        <f>100*(N35/I35)</f>
        <v>4.7657268987659274</v>
      </c>
      <c r="R35" s="39">
        <f>100*(O35/I35)</f>
        <v>4.745660680244808</v>
      </c>
      <c r="S35" s="42">
        <f>100*(K35/I35)</f>
        <v>4.9764221932376849</v>
      </c>
      <c r="T35" s="39">
        <f>100*(L35/K35)</f>
        <v>11.088709677419354</v>
      </c>
      <c r="U35" s="39">
        <f>100*(M35/K35)</f>
        <v>35.282258064516128</v>
      </c>
      <c r="V35" s="39">
        <f>100*(I35/H35)</f>
        <v>17.817304254558454</v>
      </c>
      <c r="W35" s="39">
        <f>100*(N35/H35)</f>
        <v>0.8491240614944584</v>
      </c>
      <c r="X35" s="39">
        <f>100*(O35/H35)</f>
        <v>0.84554880228816587</v>
      </c>
      <c r="Y35" s="41">
        <f>100*(K35/H35)</f>
        <v>0.88666428316052903</v>
      </c>
      <c r="AA35" s="10">
        <v>1</v>
      </c>
      <c r="AB35" s="2">
        <v>36</v>
      </c>
      <c r="AC35" s="14">
        <v>59</v>
      </c>
      <c r="AD35" s="10">
        <v>10.8</v>
      </c>
      <c r="AE35" s="11">
        <v>11.4</v>
      </c>
      <c r="AF35" s="11">
        <v>34.200000000000003</v>
      </c>
      <c r="AG35" s="10">
        <v>277</v>
      </c>
      <c r="AH35" s="10">
        <v>65</v>
      </c>
      <c r="AI35" s="10">
        <v>40</v>
      </c>
      <c r="AJ35" s="10">
        <v>21</v>
      </c>
      <c r="AK35" s="10">
        <v>3.8</v>
      </c>
      <c r="AL35" s="10" t="s">
        <v>36</v>
      </c>
      <c r="AM35" s="10" t="s">
        <v>66</v>
      </c>
      <c r="AN35" s="29" t="s">
        <v>68</v>
      </c>
    </row>
    <row r="36" spans="2:40">
      <c r="C36" s="12">
        <v>95</v>
      </c>
      <c r="E36" s="17">
        <v>5</v>
      </c>
      <c r="F36" s="10">
        <v>49.1</v>
      </c>
      <c r="G36" s="17">
        <v>75</v>
      </c>
      <c r="H36" s="38">
        <v>55121</v>
      </c>
      <c r="I36" s="39">
        <v>7437</v>
      </c>
      <c r="J36" s="39">
        <v>2969</v>
      </c>
      <c r="K36" s="39">
        <v>2562</v>
      </c>
      <c r="L36" s="39">
        <v>278</v>
      </c>
      <c r="M36" s="39">
        <v>1631</v>
      </c>
      <c r="N36" s="39">
        <v>584</v>
      </c>
      <c r="O36" s="41">
        <v>2187</v>
      </c>
      <c r="Q36" s="38">
        <f>100*(N36/I36)</f>
        <v>7.8526287481511359</v>
      </c>
      <c r="R36" s="39">
        <f>100*(O36/I36)</f>
        <v>29.407018959257762</v>
      </c>
      <c r="S36" s="42">
        <f>100*(K36/I36)</f>
        <v>34.44937474788221</v>
      </c>
      <c r="T36" s="39">
        <f>100*(L36/K36)</f>
        <v>10.850897736143637</v>
      </c>
      <c r="U36" s="39">
        <f>100*(M36/K36)</f>
        <v>63.661202185792355</v>
      </c>
      <c r="V36" s="39">
        <f>100*(I36/H36)</f>
        <v>13.492135483753923</v>
      </c>
      <c r="W36" s="39">
        <f>100*(N36/H36)</f>
        <v>1.059487309736761</v>
      </c>
      <c r="X36" s="39">
        <f>100*(O36/H36)</f>
        <v>3.9676348397162609</v>
      </c>
      <c r="Y36" s="41">
        <f>100*(K36/H36)</f>
        <v>4.6479563142903793</v>
      </c>
      <c r="AA36" s="1">
        <v>2</v>
      </c>
      <c r="AB36" s="2">
        <v>75</v>
      </c>
      <c r="AC36" s="13">
        <v>95</v>
      </c>
      <c r="AD36" s="10">
        <v>10.9</v>
      </c>
      <c r="AE36" s="11">
        <v>10.7</v>
      </c>
      <c r="AF36" s="11">
        <v>31.9</v>
      </c>
      <c r="AG36" s="11">
        <v>264</v>
      </c>
      <c r="AH36" s="11">
        <v>59</v>
      </c>
      <c r="AI36" s="11">
        <v>27</v>
      </c>
      <c r="AJ36" s="11">
        <v>12</v>
      </c>
      <c r="AK36" s="11">
        <v>3.9</v>
      </c>
      <c r="AL36" s="11">
        <v>0</v>
      </c>
      <c r="AM36" s="10" t="s">
        <v>61</v>
      </c>
      <c r="AN36" s="10" t="s">
        <v>69</v>
      </c>
    </row>
    <row r="37" spans="2:40">
      <c r="C37" s="12">
        <v>131</v>
      </c>
      <c r="E37" s="17">
        <v>4</v>
      </c>
      <c r="F37" s="10">
        <v>78.400000000000006</v>
      </c>
      <c r="G37" s="17">
        <v>19</v>
      </c>
      <c r="H37" s="38">
        <v>54346</v>
      </c>
      <c r="I37" s="39">
        <v>12842</v>
      </c>
      <c r="J37" s="39">
        <v>765</v>
      </c>
      <c r="K37" s="39">
        <v>218</v>
      </c>
      <c r="L37" s="39">
        <v>11</v>
      </c>
      <c r="M37" s="39">
        <v>100</v>
      </c>
      <c r="N37" s="39">
        <v>778</v>
      </c>
      <c r="O37" s="41">
        <v>427</v>
      </c>
      <c r="Q37" s="38">
        <f>100*(N37/I37)</f>
        <v>6.0582463790686809</v>
      </c>
      <c r="R37" s="39">
        <f>100*(O37/I37)</f>
        <v>3.3250272543217565</v>
      </c>
      <c r="S37" s="42">
        <f>100*(K37/I37)</f>
        <v>1.6975548979909671</v>
      </c>
      <c r="T37" s="39">
        <f>100*(L37/K37)</f>
        <v>5.0458715596330279</v>
      </c>
      <c r="U37" s="39">
        <f>100*(M37/K37)</f>
        <v>45.871559633027523</v>
      </c>
      <c r="V37" s="39">
        <f>100*(I37/H37)</f>
        <v>23.630073970485409</v>
      </c>
      <c r="W37" s="39">
        <f>100*(N37/H37)</f>
        <v>1.4315681006881831</v>
      </c>
      <c r="X37" s="39">
        <f>100*(O37/H37)</f>
        <v>0.78570639973503109</v>
      </c>
      <c r="Y37" s="41">
        <f>100*(K37/H37)</f>
        <v>0.40113347808486366</v>
      </c>
      <c r="AA37" s="5">
        <v>1</v>
      </c>
      <c r="AB37" s="2">
        <v>19</v>
      </c>
      <c r="AC37" s="13">
        <v>131</v>
      </c>
      <c r="AD37" s="5">
        <v>13.7</v>
      </c>
      <c r="AE37" s="7">
        <v>10.5</v>
      </c>
      <c r="AF37" s="7">
        <v>32.700000000000003</v>
      </c>
      <c r="AG37" s="5">
        <v>401</v>
      </c>
      <c r="AH37" s="5">
        <v>66</v>
      </c>
      <c r="AI37" s="5">
        <v>137</v>
      </c>
      <c r="AJ37" s="5">
        <v>243</v>
      </c>
      <c r="AK37" s="5">
        <v>3</v>
      </c>
      <c r="AL37" s="5" t="s">
        <v>42</v>
      </c>
      <c r="AM37" s="5" t="s">
        <v>71</v>
      </c>
      <c r="AN37" s="5" t="s">
        <v>72</v>
      </c>
    </row>
    <row r="38" spans="2:40">
      <c r="C38" s="10"/>
      <c r="D38" s="5"/>
      <c r="H38" s="38"/>
      <c r="I38" s="39"/>
      <c r="J38" s="39"/>
      <c r="K38" s="39"/>
      <c r="L38" s="39"/>
      <c r="M38" s="39"/>
      <c r="N38" s="39"/>
      <c r="O38" s="41"/>
      <c r="Q38" s="38"/>
      <c r="R38" s="39"/>
      <c r="S38" s="42"/>
      <c r="T38" s="39"/>
      <c r="U38" s="39"/>
      <c r="V38" s="39"/>
      <c r="W38" s="39"/>
      <c r="X38" s="39"/>
      <c r="Y38" s="41"/>
      <c r="AB38" s="2"/>
      <c r="AE38" s="11"/>
      <c r="AF38" s="11"/>
      <c r="AN38" s="29"/>
    </row>
    <row r="39" spans="2:40">
      <c r="B39" s="10" t="s">
        <v>73</v>
      </c>
      <c r="C39" s="10">
        <v>49</v>
      </c>
      <c r="D39" s="5">
        <v>5.0987159999999997E-2</v>
      </c>
      <c r="E39" s="17">
        <v>2</v>
      </c>
      <c r="F39" s="10" t="s">
        <v>41</v>
      </c>
      <c r="G39" s="17">
        <v>36</v>
      </c>
      <c r="H39" s="38">
        <v>65664</v>
      </c>
      <c r="I39" s="39">
        <v>6725</v>
      </c>
      <c r="J39" s="39">
        <v>1024</v>
      </c>
      <c r="K39" s="39">
        <v>855</v>
      </c>
      <c r="L39" s="39">
        <v>36</v>
      </c>
      <c r="M39" s="39">
        <v>445</v>
      </c>
      <c r="N39" s="39">
        <v>442</v>
      </c>
      <c r="O39" s="41">
        <v>631</v>
      </c>
      <c r="Q39" s="38">
        <f>100*(N39/I39)</f>
        <v>6.5724907063197033</v>
      </c>
      <c r="R39" s="39">
        <f>100*(O39/I39)</f>
        <v>9.3828996282527886</v>
      </c>
      <c r="S39" s="42">
        <f>100*(K39/I39)</f>
        <v>12.713754646840147</v>
      </c>
      <c r="T39" s="39">
        <f>100*(L39/K39)</f>
        <v>4.2105263157894735</v>
      </c>
      <c r="U39" s="39">
        <f>100*(M39/K39)</f>
        <v>52.046783625730995</v>
      </c>
      <c r="V39" s="39">
        <f>100*(I39/H39)</f>
        <v>10.241532651072124</v>
      </c>
      <c r="W39" s="39">
        <f>100*(N39/H39)</f>
        <v>0.67312378167641318</v>
      </c>
      <c r="X39" s="39">
        <f>100*(O39/H39)</f>
        <v>0.96095272904483442</v>
      </c>
      <c r="Y39" s="41">
        <f>100*(K39/H39)</f>
        <v>1.3020833333333335</v>
      </c>
      <c r="AA39" s="10">
        <v>1</v>
      </c>
      <c r="AB39" s="10">
        <v>36</v>
      </c>
      <c r="AC39" s="14">
        <v>49</v>
      </c>
      <c r="AD39" s="10">
        <v>8.1</v>
      </c>
      <c r="AE39" s="11">
        <v>11.3</v>
      </c>
      <c r="AF39" s="11">
        <v>33.6</v>
      </c>
      <c r="AG39" s="10">
        <v>249</v>
      </c>
      <c r="AH39" s="10" t="s">
        <v>41</v>
      </c>
      <c r="AI39" s="10" t="s">
        <v>41</v>
      </c>
      <c r="AJ39" s="10" t="s">
        <v>41</v>
      </c>
      <c r="AK39" s="10" t="s">
        <v>41</v>
      </c>
      <c r="AL39" s="10" t="s">
        <v>41</v>
      </c>
      <c r="AM39" s="10" t="s">
        <v>41</v>
      </c>
      <c r="AN39" s="10" t="s">
        <v>74</v>
      </c>
    </row>
    <row r="40" spans="2:40">
      <c r="C40" s="10">
        <v>101</v>
      </c>
      <c r="E40" s="17">
        <v>3</v>
      </c>
      <c r="F40" s="10" t="s">
        <v>41</v>
      </c>
      <c r="G40" s="17">
        <v>85</v>
      </c>
      <c r="H40" s="38">
        <v>79131</v>
      </c>
      <c r="I40" s="39">
        <v>5418</v>
      </c>
      <c r="J40" s="39">
        <v>369</v>
      </c>
      <c r="K40" s="39">
        <v>65</v>
      </c>
      <c r="L40" s="39">
        <v>4</v>
      </c>
      <c r="M40" s="39">
        <v>26</v>
      </c>
      <c r="N40" s="39">
        <v>216</v>
      </c>
      <c r="O40" s="41">
        <v>129</v>
      </c>
      <c r="Q40" s="38">
        <f>100*(N40/I40)</f>
        <v>3.9867109634551494</v>
      </c>
      <c r="R40" s="39">
        <f>100*(O40/I40)</f>
        <v>2.3809523809523809</v>
      </c>
      <c r="S40" s="42">
        <f>100*(K40/I40)</f>
        <v>1.199704688076781</v>
      </c>
      <c r="T40" s="39">
        <f>100*(L40/K40)</f>
        <v>6.1538461538461542</v>
      </c>
      <c r="U40" s="39">
        <f>100*(M40/K40)</f>
        <v>40</v>
      </c>
      <c r="V40" s="39">
        <f>100*(I40/H40)</f>
        <v>6.8468741706790004</v>
      </c>
      <c r="W40" s="39">
        <f>100*(N40/H40)</f>
        <v>0.27296508321643859</v>
      </c>
      <c r="X40" s="39">
        <f>100*(O40/H40)</f>
        <v>0.16302081358759526</v>
      </c>
      <c r="Y40" s="41">
        <f>100*(K40/H40)</f>
        <v>8.2142270412354196E-2</v>
      </c>
      <c r="AA40" s="10">
        <v>2</v>
      </c>
      <c r="AB40" s="2">
        <v>85</v>
      </c>
      <c r="AC40" s="14">
        <v>101</v>
      </c>
      <c r="AD40" s="10">
        <v>5.3</v>
      </c>
      <c r="AE40" s="10">
        <v>13.5</v>
      </c>
      <c r="AF40" s="10">
        <v>41.3</v>
      </c>
      <c r="AG40" s="10">
        <v>138</v>
      </c>
      <c r="AH40" s="10" t="s">
        <v>41</v>
      </c>
      <c r="AI40" s="10" t="s">
        <v>41</v>
      </c>
      <c r="AJ40" s="10" t="s">
        <v>41</v>
      </c>
      <c r="AK40" s="10" t="s">
        <v>41</v>
      </c>
      <c r="AL40" s="10" t="s">
        <v>75</v>
      </c>
      <c r="AM40" s="10" t="s">
        <v>41</v>
      </c>
      <c r="AN40" s="10" t="s">
        <v>76</v>
      </c>
    </row>
    <row r="41" spans="2:40">
      <c r="C41" s="10">
        <v>109</v>
      </c>
      <c r="E41" s="17">
        <v>2</v>
      </c>
      <c r="G41" s="17">
        <v>32</v>
      </c>
      <c r="H41" s="38">
        <v>197458</v>
      </c>
      <c r="I41" s="39">
        <v>11827</v>
      </c>
      <c r="J41" s="39">
        <v>2794</v>
      </c>
      <c r="K41" s="39">
        <v>22</v>
      </c>
      <c r="L41" s="39">
        <v>4</v>
      </c>
      <c r="M41" s="39">
        <v>5</v>
      </c>
      <c r="N41" s="39">
        <v>370</v>
      </c>
      <c r="O41" s="41">
        <v>72</v>
      </c>
      <c r="Q41" s="38">
        <f>100*(N41/I41)</f>
        <v>3.1284349370085396</v>
      </c>
      <c r="R41" s="39">
        <f>100*(O41/I41)</f>
        <v>0.60877652828274287</v>
      </c>
      <c r="S41" s="42">
        <f>100*(K41/I41)</f>
        <v>0.18601505030861587</v>
      </c>
      <c r="T41" s="39">
        <f>100*(L41/K41)</f>
        <v>18.181818181818183</v>
      </c>
      <c r="U41" s="39">
        <f>100*(M41/K41)</f>
        <v>22.727272727272727</v>
      </c>
      <c r="V41" s="39">
        <f>100*(I41/H41)</f>
        <v>5.9896281740927186</v>
      </c>
      <c r="W41" s="39">
        <f>100*(N41/H41)</f>
        <v>0.1873816203952233</v>
      </c>
      <c r="X41" s="39">
        <f>100*(O41/H41)</f>
        <v>3.6463450455286699E-2</v>
      </c>
      <c r="Y41" s="41">
        <f>100*(K41/H41)</f>
        <v>1.1141609861337602E-2</v>
      </c>
      <c r="AA41" s="10">
        <v>1</v>
      </c>
      <c r="AB41" s="2">
        <v>32</v>
      </c>
      <c r="AC41" s="14">
        <v>109</v>
      </c>
      <c r="AD41" s="10">
        <v>7.2</v>
      </c>
      <c r="AE41" s="10">
        <v>10.5</v>
      </c>
      <c r="AF41" s="10">
        <v>32.1</v>
      </c>
      <c r="AG41" s="10">
        <v>184</v>
      </c>
      <c r="AH41" s="10" t="s">
        <v>41</v>
      </c>
      <c r="AI41" s="10">
        <v>29</v>
      </c>
      <c r="AJ41" s="10">
        <v>14</v>
      </c>
      <c r="AK41" s="10">
        <v>2.8</v>
      </c>
      <c r="AL41" s="10" t="s">
        <v>41</v>
      </c>
      <c r="AM41" s="10" t="s">
        <v>37</v>
      </c>
      <c r="AN41" s="10" t="s">
        <v>77</v>
      </c>
    </row>
    <row r="42" spans="2:40">
      <c r="C42" s="10"/>
      <c r="H42" s="38"/>
      <c r="I42" s="39"/>
      <c r="J42" s="39"/>
      <c r="K42" s="39"/>
      <c r="L42" s="39"/>
      <c r="M42" s="39"/>
      <c r="N42" s="39"/>
      <c r="O42" s="41"/>
      <c r="Q42" s="38"/>
      <c r="R42" s="39"/>
      <c r="S42" s="42"/>
      <c r="T42" s="39"/>
      <c r="U42" s="39"/>
      <c r="V42" s="39"/>
      <c r="W42" s="39"/>
      <c r="X42" s="39"/>
      <c r="Y42" s="41"/>
      <c r="AB42" s="2"/>
    </row>
    <row r="43" spans="2:40">
      <c r="B43" s="10" t="s">
        <v>78</v>
      </c>
      <c r="C43" s="12">
        <v>16</v>
      </c>
      <c r="D43" s="5">
        <v>0.2403361</v>
      </c>
      <c r="E43" s="17">
        <v>3</v>
      </c>
      <c r="F43" s="10" t="s">
        <v>41</v>
      </c>
      <c r="G43" s="17">
        <v>21</v>
      </c>
      <c r="H43" s="38">
        <v>56795</v>
      </c>
      <c r="I43" s="39">
        <v>8500</v>
      </c>
      <c r="J43" s="39">
        <v>364</v>
      </c>
      <c r="K43" s="39">
        <v>272</v>
      </c>
      <c r="L43" s="39">
        <v>42</v>
      </c>
      <c r="M43" s="39">
        <v>68</v>
      </c>
      <c r="N43" s="39">
        <v>402</v>
      </c>
      <c r="O43" s="41">
        <v>140</v>
      </c>
      <c r="Q43" s="38">
        <f>100*(N43/I43)</f>
        <v>4.7294117647058824</v>
      </c>
      <c r="R43" s="39">
        <f>100*(O43/I43)</f>
        <v>1.6470588235294119</v>
      </c>
      <c r="S43" s="42">
        <f>100*(K43/I43)</f>
        <v>3.2</v>
      </c>
      <c r="T43" s="39">
        <f>100*(L43/K43)</f>
        <v>15.441176470588236</v>
      </c>
      <c r="U43" s="39">
        <f>100*(M43/K43)</f>
        <v>25</v>
      </c>
      <c r="V43" s="39">
        <f>100*(I43/H43)</f>
        <v>14.966106171317897</v>
      </c>
      <c r="W43" s="39">
        <f>100*(N43/H43)</f>
        <v>0.70780878598468178</v>
      </c>
      <c r="X43" s="39">
        <f>100*(O43/H43)</f>
        <v>0.24650057223347127</v>
      </c>
      <c r="Y43" s="41">
        <f>100*(K43/H43)</f>
        <v>0.47891539748217277</v>
      </c>
      <c r="AA43" s="1">
        <v>2</v>
      </c>
      <c r="AB43" s="2">
        <v>21</v>
      </c>
      <c r="AC43" s="27">
        <v>16</v>
      </c>
      <c r="AD43" s="3">
        <v>9.6999999999999993</v>
      </c>
      <c r="AE43" s="3">
        <v>10.5</v>
      </c>
      <c r="AF43" s="3">
        <v>30.4</v>
      </c>
      <c r="AG43" s="3">
        <v>266</v>
      </c>
      <c r="AH43" s="3" t="s">
        <v>36</v>
      </c>
      <c r="AI43" s="3" t="s">
        <v>36</v>
      </c>
      <c r="AJ43" s="3" t="s">
        <v>36</v>
      </c>
      <c r="AK43" s="3" t="s">
        <v>36</v>
      </c>
      <c r="AL43" s="3" t="s">
        <v>36</v>
      </c>
      <c r="AM43" s="3" t="s">
        <v>36</v>
      </c>
      <c r="AN43" s="3" t="s">
        <v>79</v>
      </c>
    </row>
    <row r="44" spans="2:40">
      <c r="C44" s="23">
        <v>87</v>
      </c>
      <c r="E44" s="17">
        <v>5</v>
      </c>
      <c r="G44" s="22">
        <v>35.166666666666664</v>
      </c>
      <c r="H44" s="38">
        <v>78579</v>
      </c>
      <c r="I44" s="39">
        <v>11305</v>
      </c>
      <c r="J44" s="39">
        <v>764</v>
      </c>
      <c r="K44" s="39">
        <v>161</v>
      </c>
      <c r="L44" s="39">
        <v>4</v>
      </c>
      <c r="M44" s="39">
        <v>96</v>
      </c>
      <c r="N44" s="39">
        <v>1086</v>
      </c>
      <c r="O44" s="41">
        <v>779</v>
      </c>
      <c r="Q44" s="38">
        <f>100*(N44/I44)</f>
        <v>9.6063688633348079</v>
      </c>
      <c r="R44" s="39">
        <f>100*(O44/I44)</f>
        <v>6.8907563025210088</v>
      </c>
      <c r="S44" s="42">
        <f>100*(K44/I44)</f>
        <v>1.4241486068111455</v>
      </c>
      <c r="T44" s="39">
        <f>100*(L44/K44)</f>
        <v>2.4844720496894408</v>
      </c>
      <c r="U44" s="39">
        <f>100*(M44/K44)</f>
        <v>59.627329192546583</v>
      </c>
      <c r="V44" s="39">
        <f>100*(I44/H44)</f>
        <v>14.386795454256227</v>
      </c>
      <c r="W44" s="39">
        <f>100*(N44/H44)</f>
        <v>1.3820486389493376</v>
      </c>
      <c r="X44" s="39">
        <f>100*(O44/H44)</f>
        <v>0.99135901449496688</v>
      </c>
      <c r="Y44" s="41">
        <f>100*(K44/H44)</f>
        <v>0.20488934702655925</v>
      </c>
      <c r="AA44" s="10">
        <v>1</v>
      </c>
      <c r="AB44" s="30">
        <v>35.166666666666664</v>
      </c>
      <c r="AC44" s="14">
        <v>87</v>
      </c>
      <c r="AD44" s="10" t="s">
        <v>41</v>
      </c>
      <c r="AE44" s="10" t="s">
        <v>41</v>
      </c>
      <c r="AF44" s="10" t="s">
        <v>41</v>
      </c>
      <c r="AG44" s="10" t="s">
        <v>41</v>
      </c>
      <c r="AH44" s="10" t="s">
        <v>41</v>
      </c>
      <c r="AI44" s="10" t="s">
        <v>41</v>
      </c>
      <c r="AJ44" s="10" t="s">
        <v>41</v>
      </c>
      <c r="AK44" s="10" t="s">
        <v>41</v>
      </c>
      <c r="AL44" s="10" t="s">
        <v>41</v>
      </c>
      <c r="AM44" s="10" t="s">
        <v>41</v>
      </c>
      <c r="AN44" s="10" t="s">
        <v>80</v>
      </c>
    </row>
    <row r="45" spans="2:40">
      <c r="C45" s="12">
        <v>104</v>
      </c>
      <c r="E45" s="17">
        <v>6</v>
      </c>
      <c r="F45" s="10">
        <v>46.4</v>
      </c>
      <c r="G45" s="17">
        <v>28</v>
      </c>
      <c r="H45" s="38">
        <v>70107</v>
      </c>
      <c r="I45" s="39">
        <v>8477</v>
      </c>
      <c r="J45" s="39">
        <v>388</v>
      </c>
      <c r="K45" s="39">
        <v>270</v>
      </c>
      <c r="L45" s="39">
        <v>24</v>
      </c>
      <c r="M45" s="39">
        <v>136</v>
      </c>
      <c r="N45" s="39">
        <v>376</v>
      </c>
      <c r="O45" s="41">
        <v>388</v>
      </c>
      <c r="Q45" s="38">
        <f>100*(N45/I45)</f>
        <v>4.4355314380087298</v>
      </c>
      <c r="R45" s="39">
        <f>100*(O45/I45)</f>
        <v>4.5770909519877314</v>
      </c>
      <c r="S45" s="42">
        <f>100*(K45/I45)</f>
        <v>3.1850890645275451</v>
      </c>
      <c r="T45" s="39">
        <f>100*(L45/K45)</f>
        <v>8.8888888888888893</v>
      </c>
      <c r="U45" s="39">
        <f>100*(M45/K45)</f>
        <v>50.370370370370367</v>
      </c>
      <c r="V45" s="39">
        <f>100*(I45/H45)</f>
        <v>12.091517252200209</v>
      </c>
      <c r="W45" s="39">
        <f>100*(N45/H45)</f>
        <v>0.53632304905358952</v>
      </c>
      <c r="X45" s="39">
        <f>100*(O45/H45)</f>
        <v>0.55343974210849134</v>
      </c>
      <c r="Y45" s="41">
        <f>100*(K45/H45)</f>
        <v>0.38512559373529032</v>
      </c>
      <c r="AA45" s="1">
        <v>1</v>
      </c>
      <c r="AB45" s="2">
        <v>28</v>
      </c>
      <c r="AC45" s="27">
        <v>104</v>
      </c>
      <c r="AD45" s="3">
        <v>13.5</v>
      </c>
      <c r="AE45" s="3">
        <v>11.4</v>
      </c>
      <c r="AF45" s="3">
        <v>35.200000000000003</v>
      </c>
      <c r="AG45" s="3">
        <v>231</v>
      </c>
      <c r="AH45" s="3">
        <v>67</v>
      </c>
      <c r="AI45" s="3" t="s">
        <v>41</v>
      </c>
      <c r="AJ45" s="3" t="s">
        <v>41</v>
      </c>
      <c r="AK45" s="3" t="s">
        <v>41</v>
      </c>
      <c r="AL45" s="3" t="s">
        <v>42</v>
      </c>
      <c r="AM45" s="3" t="s">
        <v>37</v>
      </c>
      <c r="AN45" s="3" t="s">
        <v>81</v>
      </c>
    </row>
    <row r="46" spans="2:40">
      <c r="C46" s="12">
        <v>117</v>
      </c>
      <c r="E46" s="17">
        <v>4</v>
      </c>
      <c r="F46" s="10" t="s">
        <v>41</v>
      </c>
      <c r="G46" s="17">
        <v>34</v>
      </c>
      <c r="H46" s="38">
        <v>52998</v>
      </c>
      <c r="I46" s="39">
        <v>10288</v>
      </c>
      <c r="J46" s="39">
        <v>710</v>
      </c>
      <c r="K46" s="39">
        <v>574</v>
      </c>
      <c r="L46" s="39">
        <v>31</v>
      </c>
      <c r="M46" s="39">
        <v>179</v>
      </c>
      <c r="N46" s="39">
        <v>1202</v>
      </c>
      <c r="O46" s="41">
        <v>387</v>
      </c>
      <c r="Q46" s="38">
        <f>100*(N46/I46)</f>
        <v>11.683514774494556</v>
      </c>
      <c r="R46" s="39">
        <f>100*(O46/I46)</f>
        <v>3.7616640746500778</v>
      </c>
      <c r="S46" s="42">
        <f>100*(K46/I46)</f>
        <v>5.5793157076205286</v>
      </c>
      <c r="T46" s="39">
        <f>100*(L46/K46)</f>
        <v>5.4006968641114987</v>
      </c>
      <c r="U46" s="39">
        <f>100*(M46/K46)</f>
        <v>31.184668989547038</v>
      </c>
      <c r="V46" s="39">
        <f>100*(I46/H46)</f>
        <v>19.412053285029625</v>
      </c>
      <c r="W46" s="39">
        <f>100*(N46/H46)</f>
        <v>2.2680101135891921</v>
      </c>
      <c r="X46" s="39">
        <f>100*(O46/H46)</f>
        <v>0.73021623457488971</v>
      </c>
      <c r="Y46" s="41">
        <f>100*(K46/H46)</f>
        <v>1.0830597381033247</v>
      </c>
      <c r="AA46" s="1">
        <v>2</v>
      </c>
      <c r="AB46" s="2">
        <v>34</v>
      </c>
      <c r="AC46" s="27">
        <v>117</v>
      </c>
      <c r="AD46" s="3" t="s">
        <v>41</v>
      </c>
      <c r="AE46" s="3" t="s">
        <v>41</v>
      </c>
      <c r="AF46" s="3" t="s">
        <v>41</v>
      </c>
      <c r="AG46" s="3" t="s">
        <v>41</v>
      </c>
      <c r="AH46" s="3" t="s">
        <v>41</v>
      </c>
      <c r="AI46" s="3" t="s">
        <v>41</v>
      </c>
      <c r="AJ46" s="3" t="s">
        <v>41</v>
      </c>
      <c r="AK46" s="3" t="s">
        <v>41</v>
      </c>
      <c r="AL46" s="3" t="s">
        <v>41</v>
      </c>
      <c r="AM46" s="3" t="s">
        <v>41</v>
      </c>
      <c r="AN46" s="3" t="s">
        <v>82</v>
      </c>
    </row>
    <row r="47" spans="2:40">
      <c r="H47" s="38"/>
      <c r="I47" s="39"/>
      <c r="J47" s="39"/>
      <c r="K47" s="39"/>
      <c r="L47" s="39"/>
      <c r="M47" s="39"/>
      <c r="N47" s="39"/>
      <c r="O47" s="41"/>
      <c r="Q47" s="38"/>
      <c r="R47" s="39"/>
      <c r="S47" s="40"/>
      <c r="T47" s="39"/>
      <c r="U47" s="39"/>
      <c r="V47" s="39"/>
      <c r="W47" s="39"/>
      <c r="X47" s="39"/>
      <c r="Y47" s="41"/>
    </row>
    <row r="48" spans="2:40">
      <c r="B48" s="10" t="s">
        <v>83</v>
      </c>
      <c r="C48" s="23">
        <v>7</v>
      </c>
      <c r="D48" s="5">
        <v>0.2111854</v>
      </c>
      <c r="E48" s="17">
        <v>4</v>
      </c>
      <c r="F48" s="10">
        <v>23.6</v>
      </c>
      <c r="G48" s="17">
        <v>13</v>
      </c>
      <c r="H48" s="38">
        <v>81495</v>
      </c>
      <c r="I48" s="39">
        <v>7012</v>
      </c>
      <c r="J48" s="39">
        <v>466</v>
      </c>
      <c r="K48" s="39">
        <v>161</v>
      </c>
      <c r="L48" s="39">
        <v>8</v>
      </c>
      <c r="M48" s="39">
        <v>77</v>
      </c>
      <c r="N48" s="39">
        <v>469</v>
      </c>
      <c r="O48" s="41">
        <v>230</v>
      </c>
      <c r="Q48" s="38">
        <f t="shared" ref="Q48:Q57" si="9">100*(N48/I48)</f>
        <v>6.6885339418140326</v>
      </c>
      <c r="R48" s="39">
        <f t="shared" ref="R48:R57" si="10">100*(O48/I48)</f>
        <v>3.2800912721049631</v>
      </c>
      <c r="S48" s="42">
        <f t="shared" ref="S48:S57" si="11">100*(K48/I48)</f>
        <v>2.2960638904734743</v>
      </c>
      <c r="T48" s="39">
        <f t="shared" ref="T48:T57" si="12">100*(L48/K48)</f>
        <v>4.9689440993788816</v>
      </c>
      <c r="U48" s="39">
        <f t="shared" ref="U48:U57" si="13">100*(M48/K48)</f>
        <v>47.826086956521742</v>
      </c>
      <c r="V48" s="39">
        <f t="shared" ref="V48:V57" si="14">100*(I48/H48)</f>
        <v>8.6042088471685378</v>
      </c>
      <c r="W48" s="39">
        <f t="shared" ref="W48:W57" si="15">100*(N48/H48)</f>
        <v>0.57549542916743357</v>
      </c>
      <c r="X48" s="39">
        <f t="shared" ref="X48:X57" si="16">100*(O48/H48)</f>
        <v>0.28222590342965825</v>
      </c>
      <c r="Y48" s="41">
        <f t="shared" ref="Y48:Y57" si="17">100*(K48/H48)</f>
        <v>0.19755813240076078</v>
      </c>
      <c r="AA48" s="10">
        <v>1</v>
      </c>
      <c r="AB48" s="10">
        <v>13</v>
      </c>
      <c r="AC48" s="14">
        <v>7</v>
      </c>
      <c r="AD48" s="10">
        <v>32.200000000000003</v>
      </c>
      <c r="AE48" s="11">
        <v>10.7</v>
      </c>
      <c r="AF48" s="11">
        <v>31.6</v>
      </c>
      <c r="AG48" s="10">
        <v>598</v>
      </c>
      <c r="AH48" s="10" t="s">
        <v>36</v>
      </c>
      <c r="AI48" s="10" t="s">
        <v>36</v>
      </c>
      <c r="AJ48" s="10" t="s">
        <v>36</v>
      </c>
      <c r="AK48" s="10" t="s">
        <v>36</v>
      </c>
      <c r="AL48" s="10" t="s">
        <v>84</v>
      </c>
      <c r="AM48" s="10" t="s">
        <v>36</v>
      </c>
      <c r="AN48" s="10" t="s">
        <v>85</v>
      </c>
    </row>
    <row r="49" spans="2:40">
      <c r="C49" s="10">
        <v>25</v>
      </c>
      <c r="D49" s="5">
        <v>0.23953669999999999</v>
      </c>
      <c r="E49" s="17">
        <v>2</v>
      </c>
      <c r="F49" s="10" t="s">
        <v>36</v>
      </c>
      <c r="G49" s="17">
        <v>37</v>
      </c>
      <c r="H49" s="38">
        <v>82518</v>
      </c>
      <c r="I49" s="39">
        <v>11997</v>
      </c>
      <c r="J49" s="39">
        <v>843</v>
      </c>
      <c r="K49" s="39">
        <v>243</v>
      </c>
      <c r="L49" s="39">
        <v>40</v>
      </c>
      <c r="M49" s="39">
        <v>117</v>
      </c>
      <c r="N49" s="39">
        <v>607</v>
      </c>
      <c r="O49" s="41">
        <v>517</v>
      </c>
      <c r="Q49" s="38">
        <f t="shared" si="9"/>
        <v>5.0595982328915561</v>
      </c>
      <c r="R49" s="39">
        <f t="shared" si="10"/>
        <v>4.3094106860048349</v>
      </c>
      <c r="S49" s="42">
        <f t="shared" si="11"/>
        <v>2.0255063765941483</v>
      </c>
      <c r="T49" s="39">
        <f t="shared" si="12"/>
        <v>16.460905349794238</v>
      </c>
      <c r="U49" s="39">
        <f t="shared" si="13"/>
        <v>48.148148148148145</v>
      </c>
      <c r="V49" s="39">
        <f t="shared" si="14"/>
        <v>14.53864611357522</v>
      </c>
      <c r="W49" s="39">
        <f t="shared" si="15"/>
        <v>0.73559708184880868</v>
      </c>
      <c r="X49" s="39">
        <f t="shared" si="16"/>
        <v>0.62652996921883708</v>
      </c>
      <c r="Y49" s="41">
        <f t="shared" si="17"/>
        <v>0.29448120410092343</v>
      </c>
      <c r="AA49" s="10">
        <v>1</v>
      </c>
      <c r="AB49" s="2">
        <v>37</v>
      </c>
      <c r="AC49" s="14">
        <v>25</v>
      </c>
      <c r="AD49" s="10">
        <v>22.9</v>
      </c>
      <c r="AE49" s="11">
        <v>12.7</v>
      </c>
      <c r="AF49" s="11">
        <v>37.200000000000003</v>
      </c>
      <c r="AG49" s="10">
        <v>281</v>
      </c>
      <c r="AH49" s="10" t="s">
        <v>36</v>
      </c>
      <c r="AI49" s="10" t="s">
        <v>36</v>
      </c>
      <c r="AJ49" s="10" t="s">
        <v>36</v>
      </c>
      <c r="AK49" s="10" t="s">
        <v>36</v>
      </c>
      <c r="AL49" s="10" t="s">
        <v>36</v>
      </c>
      <c r="AM49" s="10" t="s">
        <v>36</v>
      </c>
      <c r="AN49" s="10" t="s">
        <v>86</v>
      </c>
    </row>
    <row r="50" spans="2:40">
      <c r="C50" s="10">
        <v>30</v>
      </c>
      <c r="D50" s="5">
        <v>8.4564050000000002E-2</v>
      </c>
      <c r="E50" s="17">
        <v>3</v>
      </c>
      <c r="F50" s="10" t="s">
        <v>36</v>
      </c>
      <c r="G50" s="17">
        <v>13</v>
      </c>
      <c r="H50" s="38">
        <v>59238</v>
      </c>
      <c r="I50" s="39">
        <v>7470</v>
      </c>
      <c r="J50" s="39">
        <v>102</v>
      </c>
      <c r="K50" s="39">
        <v>25</v>
      </c>
      <c r="L50" s="39">
        <v>2</v>
      </c>
      <c r="M50" s="39">
        <v>8</v>
      </c>
      <c r="N50" s="39">
        <v>286</v>
      </c>
      <c r="O50" s="41">
        <v>99</v>
      </c>
      <c r="Q50" s="38">
        <f t="shared" si="9"/>
        <v>3.8286479250334673</v>
      </c>
      <c r="R50" s="39">
        <f t="shared" si="10"/>
        <v>1.3253012048192772</v>
      </c>
      <c r="S50" s="42">
        <f t="shared" si="11"/>
        <v>0.33467202141900937</v>
      </c>
      <c r="T50" s="39">
        <f t="shared" si="12"/>
        <v>8</v>
      </c>
      <c r="U50" s="39">
        <f t="shared" si="13"/>
        <v>32</v>
      </c>
      <c r="V50" s="39">
        <f t="shared" si="14"/>
        <v>12.610148890914616</v>
      </c>
      <c r="W50" s="39">
        <f t="shared" si="15"/>
        <v>0.48279820385563321</v>
      </c>
      <c r="X50" s="39">
        <f t="shared" si="16"/>
        <v>0.1671224551807961</v>
      </c>
      <c r="Y50" s="41">
        <f t="shared" si="17"/>
        <v>4.2202640197170738E-2</v>
      </c>
      <c r="AA50" s="10">
        <v>2</v>
      </c>
      <c r="AB50" s="2">
        <v>13</v>
      </c>
      <c r="AC50" s="14">
        <v>30</v>
      </c>
      <c r="AD50" s="10">
        <v>10.4</v>
      </c>
      <c r="AE50" s="10">
        <v>10.8</v>
      </c>
      <c r="AF50" s="10">
        <v>32</v>
      </c>
      <c r="AG50" s="10">
        <v>280</v>
      </c>
      <c r="AH50" s="10" t="s">
        <v>36</v>
      </c>
      <c r="AI50" s="10" t="s">
        <v>36</v>
      </c>
      <c r="AJ50" s="10" t="s">
        <v>36</v>
      </c>
      <c r="AK50" s="10" t="s">
        <v>36</v>
      </c>
      <c r="AL50" s="10" t="s">
        <v>36</v>
      </c>
      <c r="AM50" s="10" t="s">
        <v>36</v>
      </c>
      <c r="AN50" s="10" t="s">
        <v>87</v>
      </c>
    </row>
    <row r="51" spans="2:40">
      <c r="C51" s="10">
        <v>42</v>
      </c>
      <c r="D51" s="5">
        <v>8.1067E-2</v>
      </c>
      <c r="E51" s="17">
        <v>2</v>
      </c>
      <c r="F51" s="10" t="s">
        <v>36</v>
      </c>
      <c r="G51" s="17">
        <v>15</v>
      </c>
      <c r="H51" s="38">
        <v>70156</v>
      </c>
      <c r="I51" s="39">
        <v>10466</v>
      </c>
      <c r="J51" s="39">
        <v>654</v>
      </c>
      <c r="K51" s="39">
        <v>407</v>
      </c>
      <c r="L51" s="39">
        <v>33</v>
      </c>
      <c r="M51" s="39">
        <v>181</v>
      </c>
      <c r="N51" s="39">
        <v>441</v>
      </c>
      <c r="O51" s="41">
        <v>584</v>
      </c>
      <c r="Q51" s="38">
        <f t="shared" si="9"/>
        <v>4.2136441811580356</v>
      </c>
      <c r="R51" s="39">
        <f t="shared" si="10"/>
        <v>5.5799732467036112</v>
      </c>
      <c r="S51" s="42">
        <f t="shared" si="11"/>
        <v>3.8887827250143321</v>
      </c>
      <c r="T51" s="39">
        <f t="shared" si="12"/>
        <v>8.1081081081081088</v>
      </c>
      <c r="U51" s="39">
        <f t="shared" si="13"/>
        <v>44.471744471744472</v>
      </c>
      <c r="V51" s="39">
        <f t="shared" si="14"/>
        <v>14.918182336507213</v>
      </c>
      <c r="W51" s="39">
        <f t="shared" si="15"/>
        <v>0.62859912195678203</v>
      </c>
      <c r="X51" s="39">
        <f t="shared" si="16"/>
        <v>0.83243058327156627</v>
      </c>
      <c r="Y51" s="41">
        <f t="shared" si="17"/>
        <v>0.58013569758823191</v>
      </c>
      <c r="AA51" s="10">
        <v>1</v>
      </c>
      <c r="AB51" s="2">
        <v>15</v>
      </c>
      <c r="AC51" s="14">
        <v>42</v>
      </c>
      <c r="AD51" s="10">
        <v>9.6</v>
      </c>
      <c r="AE51" s="11">
        <v>11.7</v>
      </c>
      <c r="AF51" s="11">
        <v>34.700000000000003</v>
      </c>
      <c r="AG51" s="10">
        <v>275</v>
      </c>
      <c r="AH51" s="10" t="s">
        <v>36</v>
      </c>
      <c r="AI51" s="10" t="s">
        <v>36</v>
      </c>
      <c r="AJ51" s="10" t="s">
        <v>36</v>
      </c>
      <c r="AK51" s="10" t="s">
        <v>36</v>
      </c>
      <c r="AL51" s="10" t="s">
        <v>36</v>
      </c>
      <c r="AM51" s="10" t="s">
        <v>36</v>
      </c>
      <c r="AN51" s="10" t="s">
        <v>88</v>
      </c>
    </row>
    <row r="52" spans="2:40">
      <c r="C52" s="10">
        <v>43</v>
      </c>
      <c r="D52" s="5">
        <v>0.15313599999999999</v>
      </c>
      <c r="E52" s="17">
        <v>4</v>
      </c>
      <c r="F52" s="10" t="s">
        <v>36</v>
      </c>
      <c r="G52" s="17">
        <v>50</v>
      </c>
      <c r="H52" s="38">
        <v>92760</v>
      </c>
      <c r="I52" s="39">
        <v>6762</v>
      </c>
      <c r="J52" s="39">
        <v>697</v>
      </c>
      <c r="K52" s="39">
        <v>454</v>
      </c>
      <c r="L52" s="39">
        <v>49</v>
      </c>
      <c r="M52" s="39">
        <v>262</v>
      </c>
      <c r="N52" s="39">
        <v>417</v>
      </c>
      <c r="O52" s="41">
        <v>730</v>
      </c>
      <c r="Q52" s="38">
        <f t="shared" si="9"/>
        <v>6.16681455190772</v>
      </c>
      <c r="R52" s="39">
        <f t="shared" si="10"/>
        <v>10.795622596864833</v>
      </c>
      <c r="S52" s="42">
        <f t="shared" si="11"/>
        <v>6.7139899438036084</v>
      </c>
      <c r="T52" s="39">
        <f t="shared" si="12"/>
        <v>10.79295154185022</v>
      </c>
      <c r="U52" s="39">
        <f t="shared" si="13"/>
        <v>57.709251101321591</v>
      </c>
      <c r="V52" s="39">
        <f t="shared" si="14"/>
        <v>7.2897800776196631</v>
      </c>
      <c r="W52" s="39">
        <f t="shared" si="15"/>
        <v>0.44954721862871927</v>
      </c>
      <c r="X52" s="39">
        <f t="shared" si="16"/>
        <v>0.78697714532125917</v>
      </c>
      <c r="Y52" s="41">
        <f t="shared" si="17"/>
        <v>0.48943510133678308</v>
      </c>
      <c r="AA52" s="10">
        <v>1</v>
      </c>
      <c r="AB52" s="2">
        <v>50</v>
      </c>
      <c r="AC52" s="14">
        <v>43</v>
      </c>
      <c r="AD52" s="10">
        <v>26.1</v>
      </c>
      <c r="AE52" s="11">
        <v>12</v>
      </c>
      <c r="AF52" s="11">
        <v>34.299999999999997</v>
      </c>
      <c r="AG52" s="10">
        <v>516</v>
      </c>
      <c r="AH52" s="10" t="s">
        <v>36</v>
      </c>
      <c r="AI52" s="10" t="s">
        <v>36</v>
      </c>
      <c r="AJ52" s="10" t="s">
        <v>36</v>
      </c>
      <c r="AK52" s="10" t="s">
        <v>36</v>
      </c>
      <c r="AL52" s="10" t="s">
        <v>36</v>
      </c>
      <c r="AM52" s="10" t="s">
        <v>36</v>
      </c>
      <c r="AN52" s="10" t="s">
        <v>142</v>
      </c>
    </row>
    <row r="53" spans="2:40">
      <c r="C53" s="12">
        <v>48</v>
      </c>
      <c r="D53" s="5">
        <v>0.29758020000000002</v>
      </c>
      <c r="E53" s="17">
        <v>11</v>
      </c>
      <c r="F53" s="10" t="s">
        <v>41</v>
      </c>
      <c r="G53" s="17">
        <v>14</v>
      </c>
      <c r="H53" s="38">
        <v>54176</v>
      </c>
      <c r="I53" s="39">
        <v>5088</v>
      </c>
      <c r="J53" s="39">
        <v>370</v>
      </c>
      <c r="K53" s="39">
        <v>193</v>
      </c>
      <c r="L53" s="39">
        <v>33</v>
      </c>
      <c r="M53" s="39">
        <v>57</v>
      </c>
      <c r="N53" s="39">
        <v>147</v>
      </c>
      <c r="O53" s="41">
        <v>94</v>
      </c>
      <c r="Q53" s="38">
        <f t="shared" si="9"/>
        <v>2.8891509433962264</v>
      </c>
      <c r="R53" s="39">
        <f t="shared" si="10"/>
        <v>1.8474842767295596</v>
      </c>
      <c r="S53" s="42">
        <f t="shared" si="11"/>
        <v>3.7932389937106916</v>
      </c>
      <c r="T53" s="39">
        <f t="shared" si="12"/>
        <v>17.098445595854923</v>
      </c>
      <c r="U53" s="39">
        <f t="shared" si="13"/>
        <v>29.533678756476682</v>
      </c>
      <c r="V53" s="39">
        <f t="shared" si="14"/>
        <v>9.3916125221500302</v>
      </c>
      <c r="W53" s="39">
        <f t="shared" si="15"/>
        <v>0.27133786178381569</v>
      </c>
      <c r="X53" s="39">
        <f t="shared" si="16"/>
        <v>0.17350856467808623</v>
      </c>
      <c r="Y53" s="41">
        <f t="shared" si="17"/>
        <v>0.35624630832841109</v>
      </c>
      <c r="AA53" s="1">
        <v>1</v>
      </c>
      <c r="AB53" s="2">
        <v>14</v>
      </c>
      <c r="AC53" s="27">
        <v>48</v>
      </c>
      <c r="AD53" s="3">
        <v>16.2</v>
      </c>
      <c r="AE53" s="3">
        <v>11.9</v>
      </c>
      <c r="AF53" s="3">
        <v>35.4</v>
      </c>
      <c r="AG53" s="3">
        <v>492</v>
      </c>
      <c r="AH53" s="3" t="s">
        <v>41</v>
      </c>
      <c r="AI53" s="3" t="s">
        <v>41</v>
      </c>
      <c r="AJ53" s="3" t="s">
        <v>41</v>
      </c>
      <c r="AK53" s="3" t="s">
        <v>41</v>
      </c>
      <c r="AL53" s="3" t="s">
        <v>41</v>
      </c>
      <c r="AM53" s="3" t="s">
        <v>41</v>
      </c>
      <c r="AN53" s="3" t="s">
        <v>89</v>
      </c>
    </row>
    <row r="54" spans="2:40">
      <c r="C54" s="12">
        <v>60</v>
      </c>
      <c r="D54" s="5">
        <v>0.40773720000000002</v>
      </c>
      <c r="E54" s="17">
        <v>7</v>
      </c>
      <c r="F54" s="10">
        <v>39.1</v>
      </c>
      <c r="G54" s="17">
        <v>37</v>
      </c>
      <c r="H54" s="38">
        <v>53992</v>
      </c>
      <c r="I54" s="39">
        <v>8454</v>
      </c>
      <c r="J54" s="39">
        <v>326</v>
      </c>
      <c r="K54" s="39">
        <v>189</v>
      </c>
      <c r="L54" s="39">
        <v>31</v>
      </c>
      <c r="M54" s="39">
        <v>101</v>
      </c>
      <c r="N54" s="39">
        <v>848</v>
      </c>
      <c r="O54" s="41">
        <v>305</v>
      </c>
      <c r="Q54" s="38">
        <f t="shared" si="9"/>
        <v>10.030754672344452</v>
      </c>
      <c r="R54" s="39">
        <f t="shared" si="10"/>
        <v>3.6077596404069081</v>
      </c>
      <c r="S54" s="42">
        <f t="shared" si="11"/>
        <v>2.2356281050390345</v>
      </c>
      <c r="T54" s="39">
        <f t="shared" si="12"/>
        <v>16.402116402116402</v>
      </c>
      <c r="U54" s="39">
        <f t="shared" si="13"/>
        <v>53.439153439153444</v>
      </c>
      <c r="V54" s="39">
        <f t="shared" si="14"/>
        <v>15.657875240776411</v>
      </c>
      <c r="W54" s="39">
        <f t="shared" si="15"/>
        <v>1.5706030523040451</v>
      </c>
      <c r="X54" s="39">
        <f t="shared" si="16"/>
        <v>0.56489850348199733</v>
      </c>
      <c r="Y54" s="41">
        <f t="shared" si="17"/>
        <v>0.35005185953474588</v>
      </c>
      <c r="AA54" s="1">
        <v>1</v>
      </c>
      <c r="AB54" s="2">
        <v>37</v>
      </c>
      <c r="AC54" s="27">
        <v>60</v>
      </c>
      <c r="AD54" s="3">
        <v>15.8</v>
      </c>
      <c r="AE54" s="3">
        <v>11.1</v>
      </c>
      <c r="AF54" s="3">
        <v>32.6</v>
      </c>
      <c r="AG54" s="3">
        <v>487</v>
      </c>
      <c r="AH54" s="3">
        <v>66</v>
      </c>
      <c r="AI54" s="3">
        <v>32</v>
      </c>
      <c r="AJ54" s="3">
        <v>14</v>
      </c>
      <c r="AK54" s="3">
        <v>3.8</v>
      </c>
      <c r="AL54" s="3" t="s">
        <v>42</v>
      </c>
      <c r="AM54" s="3" t="s">
        <v>37</v>
      </c>
      <c r="AN54" s="3" t="s">
        <v>90</v>
      </c>
    </row>
    <row r="55" spans="2:40">
      <c r="B55" s="12"/>
      <c r="C55" s="10">
        <v>98</v>
      </c>
      <c r="E55" s="17">
        <v>5</v>
      </c>
      <c r="F55" s="10">
        <v>96.43</v>
      </c>
      <c r="G55" s="17">
        <v>14</v>
      </c>
      <c r="H55" s="38">
        <v>59654</v>
      </c>
      <c r="I55" s="39">
        <v>9820</v>
      </c>
      <c r="J55" s="39">
        <v>567</v>
      </c>
      <c r="K55" s="39">
        <v>311</v>
      </c>
      <c r="L55" s="39">
        <v>20</v>
      </c>
      <c r="M55" s="39">
        <v>123</v>
      </c>
      <c r="N55" s="39">
        <v>277</v>
      </c>
      <c r="O55" s="41">
        <v>352</v>
      </c>
      <c r="Q55" s="38">
        <f t="shared" si="9"/>
        <v>2.820773930753564</v>
      </c>
      <c r="R55" s="39">
        <f t="shared" si="10"/>
        <v>3.584521384928717</v>
      </c>
      <c r="S55" s="42">
        <f t="shared" si="11"/>
        <v>3.1670061099796336</v>
      </c>
      <c r="T55" s="39">
        <f t="shared" si="12"/>
        <v>6.430868167202572</v>
      </c>
      <c r="U55" s="39">
        <f t="shared" si="13"/>
        <v>39.549839228295816</v>
      </c>
      <c r="V55" s="39">
        <f t="shared" si="14"/>
        <v>16.461595198980788</v>
      </c>
      <c r="W55" s="39">
        <f t="shared" si="15"/>
        <v>0.46434438595903038</v>
      </c>
      <c r="X55" s="39">
        <f t="shared" si="16"/>
        <v>0.59006940020786536</v>
      </c>
      <c r="Y55" s="41">
        <f t="shared" si="17"/>
        <v>0.52133972575183551</v>
      </c>
      <c r="AA55" s="10">
        <v>1</v>
      </c>
      <c r="AB55" s="2">
        <v>14</v>
      </c>
      <c r="AC55" s="14">
        <v>98</v>
      </c>
      <c r="AD55" s="10">
        <v>19.2</v>
      </c>
      <c r="AE55" s="10">
        <v>11.1</v>
      </c>
      <c r="AF55" s="10">
        <v>33.6</v>
      </c>
      <c r="AG55" s="10">
        <v>310</v>
      </c>
      <c r="AH55" s="10">
        <v>90</v>
      </c>
      <c r="AI55" s="10" t="s">
        <v>91</v>
      </c>
      <c r="AJ55" s="10">
        <v>44</v>
      </c>
      <c r="AK55" s="10">
        <v>3.7</v>
      </c>
      <c r="AL55" s="10" t="s">
        <v>50</v>
      </c>
      <c r="AM55" s="10" t="s">
        <v>37</v>
      </c>
      <c r="AN55" s="10" t="s">
        <v>92</v>
      </c>
    </row>
    <row r="56" spans="2:40">
      <c r="C56" s="12">
        <v>107</v>
      </c>
      <c r="E56" s="17">
        <v>10</v>
      </c>
      <c r="F56" s="10" t="s">
        <v>41</v>
      </c>
      <c r="G56" s="17">
        <v>88</v>
      </c>
      <c r="H56" s="38">
        <v>65067</v>
      </c>
      <c r="I56" s="39">
        <v>4192</v>
      </c>
      <c r="J56" s="39">
        <v>235</v>
      </c>
      <c r="K56" s="39">
        <v>87</v>
      </c>
      <c r="L56" s="39">
        <v>20</v>
      </c>
      <c r="M56" s="39">
        <v>28</v>
      </c>
      <c r="N56" s="39">
        <v>291</v>
      </c>
      <c r="O56" s="41">
        <v>208</v>
      </c>
      <c r="Q56" s="38">
        <f t="shared" si="9"/>
        <v>6.9417938931297707</v>
      </c>
      <c r="R56" s="39">
        <f t="shared" si="10"/>
        <v>4.9618320610687023</v>
      </c>
      <c r="S56" s="42">
        <f t="shared" si="11"/>
        <v>2.0753816793893129</v>
      </c>
      <c r="T56" s="39">
        <f t="shared" si="12"/>
        <v>22.988505747126435</v>
      </c>
      <c r="U56" s="39">
        <f t="shared" si="13"/>
        <v>32.183908045977013</v>
      </c>
      <c r="V56" s="39">
        <f t="shared" si="14"/>
        <v>6.4425899457482281</v>
      </c>
      <c r="W56" s="39">
        <f t="shared" si="15"/>
        <v>0.44723131541334321</v>
      </c>
      <c r="X56" s="39">
        <f t="shared" si="16"/>
        <v>0.31967049349132437</v>
      </c>
      <c r="Y56" s="41">
        <f t="shared" si="17"/>
        <v>0.13370833141223662</v>
      </c>
      <c r="AA56" s="1">
        <v>1</v>
      </c>
      <c r="AB56" s="2">
        <v>88</v>
      </c>
      <c r="AC56" s="27">
        <v>107</v>
      </c>
      <c r="AD56" s="3">
        <v>14.8</v>
      </c>
      <c r="AE56" s="3">
        <v>11.2</v>
      </c>
      <c r="AF56" s="3">
        <v>34.5</v>
      </c>
      <c r="AG56" s="3">
        <v>421</v>
      </c>
      <c r="AH56" s="3" t="s">
        <v>41</v>
      </c>
      <c r="AI56" s="3" t="s">
        <v>41</v>
      </c>
      <c r="AJ56" s="3" t="s">
        <v>41</v>
      </c>
      <c r="AK56" s="3" t="s">
        <v>41</v>
      </c>
      <c r="AL56" s="3" t="s">
        <v>41</v>
      </c>
      <c r="AM56" s="3" t="s">
        <v>41</v>
      </c>
      <c r="AN56" s="3" t="s">
        <v>93</v>
      </c>
    </row>
    <row r="57" spans="2:40">
      <c r="C57" s="10">
        <v>130</v>
      </c>
      <c r="E57" s="17">
        <v>7</v>
      </c>
      <c r="F57" s="10">
        <v>82.8</v>
      </c>
      <c r="G57" s="17">
        <v>52</v>
      </c>
      <c r="H57" s="38">
        <v>63282</v>
      </c>
      <c r="I57" s="39">
        <v>20557</v>
      </c>
      <c r="J57" s="39">
        <v>6103</v>
      </c>
      <c r="K57" s="39">
        <v>3802</v>
      </c>
      <c r="L57" s="39">
        <v>291</v>
      </c>
      <c r="M57" s="39">
        <v>813</v>
      </c>
      <c r="N57" s="39">
        <v>1030</v>
      </c>
      <c r="O57" s="41">
        <v>1406</v>
      </c>
      <c r="Q57" s="38">
        <f t="shared" si="9"/>
        <v>5.0104587245220609</v>
      </c>
      <c r="R57" s="39">
        <f t="shared" si="10"/>
        <v>6.839519385124289</v>
      </c>
      <c r="S57" s="42">
        <f t="shared" si="11"/>
        <v>18.494916573429975</v>
      </c>
      <c r="T57" s="39">
        <f t="shared" si="12"/>
        <v>7.653866386112572</v>
      </c>
      <c r="U57" s="39">
        <f t="shared" si="13"/>
        <v>21.383482377695952</v>
      </c>
      <c r="V57" s="39">
        <f t="shared" si="14"/>
        <v>32.484750798015234</v>
      </c>
      <c r="W57" s="39">
        <f t="shared" si="15"/>
        <v>1.627635030498404</v>
      </c>
      <c r="X57" s="39">
        <f t="shared" si="16"/>
        <v>2.2218008280395689</v>
      </c>
      <c r="Y57" s="41">
        <f t="shared" si="17"/>
        <v>6.0080275591795456</v>
      </c>
      <c r="AA57" s="10">
        <v>1</v>
      </c>
      <c r="AB57" s="2">
        <v>52</v>
      </c>
      <c r="AC57" s="14">
        <v>130</v>
      </c>
      <c r="AD57" s="10">
        <v>12.8</v>
      </c>
      <c r="AE57" s="10">
        <v>9.1999999999999993</v>
      </c>
      <c r="AF57" s="10">
        <v>27.1</v>
      </c>
      <c r="AG57" s="10">
        <v>315</v>
      </c>
      <c r="AH57" s="10">
        <v>89</v>
      </c>
      <c r="AL57" s="10" t="s">
        <v>42</v>
      </c>
      <c r="AM57" s="10" t="s">
        <v>70</v>
      </c>
      <c r="AN57" s="10" t="s">
        <v>94</v>
      </c>
    </row>
    <row r="58" spans="2:40">
      <c r="C58" s="10"/>
      <c r="H58" s="38"/>
      <c r="I58" s="39"/>
      <c r="J58" s="39"/>
      <c r="K58" s="39"/>
      <c r="L58" s="39"/>
      <c r="M58" s="39"/>
      <c r="N58" s="39"/>
      <c r="O58" s="41"/>
      <c r="Q58" s="38"/>
      <c r="R58" s="39"/>
      <c r="S58" s="42"/>
      <c r="T58" s="39"/>
      <c r="U58" s="39"/>
      <c r="V58" s="39"/>
      <c r="W58" s="39"/>
      <c r="X58" s="39"/>
      <c r="Y58" s="41"/>
      <c r="AB58" s="2"/>
    </row>
    <row r="59" spans="2:40">
      <c r="B59" s="10" t="s">
        <v>95</v>
      </c>
      <c r="C59" s="12">
        <v>58</v>
      </c>
      <c r="D59" s="5">
        <v>0.16486729999999999</v>
      </c>
      <c r="E59" s="17">
        <v>9</v>
      </c>
      <c r="F59" s="10" t="s">
        <v>41</v>
      </c>
      <c r="G59" s="17">
        <v>68</v>
      </c>
      <c r="H59" s="38">
        <v>66679</v>
      </c>
      <c r="I59" s="39">
        <v>7690</v>
      </c>
      <c r="J59" s="39">
        <v>515</v>
      </c>
      <c r="K59" s="39">
        <v>304</v>
      </c>
      <c r="L59" s="39">
        <v>35</v>
      </c>
      <c r="M59" s="39">
        <v>144</v>
      </c>
      <c r="N59" s="39">
        <v>771</v>
      </c>
      <c r="O59" s="41">
        <v>812</v>
      </c>
      <c r="Q59" s="38">
        <f>100*(N59/I59)</f>
        <v>10.026007802340702</v>
      </c>
      <c r="R59" s="39">
        <f>100*(O59/I59)</f>
        <v>10.559167750325098</v>
      </c>
      <c r="S59" s="42">
        <f>100*(K59/I59)</f>
        <v>3.9531859557867359</v>
      </c>
      <c r="T59" s="39">
        <f>100*(L59/K59)</f>
        <v>11.513157894736842</v>
      </c>
      <c r="U59" s="39">
        <f>100*(M59/K59)</f>
        <v>47.368421052631575</v>
      </c>
      <c r="V59" s="39">
        <f>100*(I59/H59)</f>
        <v>11.532866419712354</v>
      </c>
      <c r="W59" s="39">
        <f>100*(N59/H59)</f>
        <v>1.1562860870738914</v>
      </c>
      <c r="X59" s="39">
        <f>100*(O59/H59)</f>
        <v>1.2177747116783395</v>
      </c>
      <c r="Y59" s="41">
        <f>100*(K59/H59)</f>
        <v>0.45591565560371328</v>
      </c>
      <c r="AA59" s="5">
        <v>1</v>
      </c>
      <c r="AB59" s="2">
        <v>68</v>
      </c>
      <c r="AC59" s="13">
        <v>58</v>
      </c>
      <c r="AD59" s="5">
        <v>25.8</v>
      </c>
      <c r="AE59" s="7">
        <v>13.2</v>
      </c>
      <c r="AF59" s="7">
        <v>39.5</v>
      </c>
      <c r="AG59" s="5">
        <v>258</v>
      </c>
      <c r="AH59" s="5" t="s">
        <v>36</v>
      </c>
      <c r="AI59" s="5" t="s">
        <v>36</v>
      </c>
      <c r="AJ59" s="5" t="s">
        <v>36</v>
      </c>
      <c r="AK59" s="5" t="s">
        <v>36</v>
      </c>
      <c r="AL59" s="5" t="s">
        <v>46</v>
      </c>
      <c r="AM59" s="5" t="s">
        <v>36</v>
      </c>
      <c r="AN59" s="8" t="s">
        <v>96</v>
      </c>
    </row>
    <row r="60" spans="2:40">
      <c r="C60" s="23">
        <v>89</v>
      </c>
      <c r="E60" s="17">
        <v>4</v>
      </c>
      <c r="F60" s="10">
        <v>37.29</v>
      </c>
      <c r="G60" s="22">
        <v>62.43333333333333</v>
      </c>
      <c r="H60" s="38">
        <v>54495</v>
      </c>
      <c r="I60" s="39">
        <v>9143</v>
      </c>
      <c r="J60" s="39">
        <v>1211</v>
      </c>
      <c r="K60" s="39">
        <v>761</v>
      </c>
      <c r="L60" s="39">
        <v>113</v>
      </c>
      <c r="M60" s="39">
        <v>326</v>
      </c>
      <c r="N60" s="39">
        <v>654</v>
      </c>
      <c r="O60" s="41">
        <v>736</v>
      </c>
      <c r="Q60" s="38">
        <f>100*(N60/I60)</f>
        <v>7.1530132341682169</v>
      </c>
      <c r="R60" s="39">
        <f>100*(O60/I60)</f>
        <v>8.0498742207153011</v>
      </c>
      <c r="S60" s="42">
        <f>100*(K60/I60)</f>
        <v>8.3233074483211205</v>
      </c>
      <c r="T60" s="39">
        <f>100*(L60/K60)</f>
        <v>14.848883048620237</v>
      </c>
      <c r="U60" s="39">
        <f>100*(M60/K60)</f>
        <v>42.838370565045992</v>
      </c>
      <c r="V60" s="39">
        <f>100*(I60/H60)</f>
        <v>16.777686026240939</v>
      </c>
      <c r="W60" s="39">
        <f>100*(N60/H60)</f>
        <v>1.200110101844206</v>
      </c>
      <c r="X60" s="39">
        <f>100*(O60/H60)</f>
        <v>1.3505826222589228</v>
      </c>
      <c r="Y60" s="41">
        <f>100*(K60/H60)</f>
        <v>1.3964583906780439</v>
      </c>
      <c r="AA60" s="10">
        <v>1</v>
      </c>
      <c r="AB60" s="30">
        <v>62.43333333333333</v>
      </c>
      <c r="AC60" s="14">
        <v>89</v>
      </c>
      <c r="AD60" s="10">
        <v>10.1</v>
      </c>
      <c r="AE60" s="10">
        <v>11.5</v>
      </c>
      <c r="AF60" s="10">
        <v>34.5</v>
      </c>
      <c r="AG60" s="10">
        <v>213</v>
      </c>
      <c r="AH60" s="10">
        <v>56</v>
      </c>
      <c r="AI60" s="10">
        <v>33</v>
      </c>
      <c r="AJ60" s="10">
        <v>11</v>
      </c>
      <c r="AK60" s="10">
        <v>3.9</v>
      </c>
      <c r="AL60" s="10" t="s">
        <v>42</v>
      </c>
      <c r="AM60" s="10" t="s">
        <v>37</v>
      </c>
      <c r="AN60" s="10" t="s">
        <v>97</v>
      </c>
    </row>
    <row r="61" spans="2:40">
      <c r="C61" s="12">
        <v>92</v>
      </c>
      <c r="E61" s="17">
        <v>2</v>
      </c>
      <c r="F61" s="10" t="s">
        <v>41</v>
      </c>
      <c r="G61" s="17">
        <v>20</v>
      </c>
      <c r="H61" s="38">
        <v>66658</v>
      </c>
      <c r="I61" s="39">
        <v>13489</v>
      </c>
      <c r="J61" s="39">
        <v>497</v>
      </c>
      <c r="K61" s="39">
        <v>193</v>
      </c>
      <c r="L61" s="39">
        <v>28</v>
      </c>
      <c r="M61" s="39">
        <v>100</v>
      </c>
      <c r="N61" s="39">
        <v>549</v>
      </c>
      <c r="O61" s="41">
        <v>636</v>
      </c>
      <c r="Q61" s="38">
        <f>100*(N61/I61)</f>
        <v>4.0699829490696127</v>
      </c>
      <c r="R61" s="39">
        <f>100*(O61/I61)</f>
        <v>4.7149529246052344</v>
      </c>
      <c r="S61" s="42">
        <f>100*(K61/I61)</f>
        <v>1.4307954629698272</v>
      </c>
      <c r="T61" s="39">
        <f>100*(L61/K61)</f>
        <v>14.507772020725387</v>
      </c>
      <c r="U61" s="39">
        <f>100*(M61/K61)</f>
        <v>51.813471502590666</v>
      </c>
      <c r="V61" s="39">
        <f>100*(I61/H61)</f>
        <v>20.23613069699061</v>
      </c>
      <c r="W61" s="39">
        <f>100*(N61/H61)</f>
        <v>0.82360706891895941</v>
      </c>
      <c r="X61" s="39">
        <f>100*(O61/H61)</f>
        <v>0.95412403612469621</v>
      </c>
      <c r="Y61" s="41">
        <f>100*(K61/H61)</f>
        <v>0.28953763989318615</v>
      </c>
      <c r="AA61" s="5">
        <v>2</v>
      </c>
      <c r="AB61" s="5">
        <v>20</v>
      </c>
      <c r="AC61" s="27">
        <v>92</v>
      </c>
      <c r="AD61" s="3">
        <v>10.6</v>
      </c>
      <c r="AE61" s="3">
        <v>12.3</v>
      </c>
      <c r="AF61" s="3">
        <v>39</v>
      </c>
      <c r="AG61" s="3">
        <v>439</v>
      </c>
      <c r="AH61" s="3" t="s">
        <v>41</v>
      </c>
      <c r="AI61" s="3" t="s">
        <v>41</v>
      </c>
      <c r="AJ61" s="3" t="s">
        <v>41</v>
      </c>
      <c r="AK61" s="3" t="s">
        <v>41</v>
      </c>
      <c r="AL61" s="3" t="s">
        <v>41</v>
      </c>
      <c r="AM61" s="3" t="s">
        <v>37</v>
      </c>
      <c r="AN61" s="3" t="s">
        <v>98</v>
      </c>
    </row>
    <row r="62" spans="2:40">
      <c r="C62" s="12">
        <v>113</v>
      </c>
      <c r="E62" s="17">
        <v>3</v>
      </c>
      <c r="F62" s="10" t="s">
        <v>41</v>
      </c>
      <c r="G62" s="17">
        <v>34</v>
      </c>
      <c r="H62" s="38">
        <v>56451</v>
      </c>
      <c r="I62" s="39">
        <v>15104</v>
      </c>
      <c r="J62" s="39">
        <v>2099</v>
      </c>
      <c r="K62" s="39">
        <v>1546</v>
      </c>
      <c r="L62" s="39">
        <v>210</v>
      </c>
      <c r="M62" s="39">
        <v>225</v>
      </c>
      <c r="N62" s="39">
        <v>861</v>
      </c>
      <c r="O62" s="41">
        <v>536</v>
      </c>
      <c r="Q62" s="38">
        <f>100*(N62/I62)</f>
        <v>5.7004766949152543</v>
      </c>
      <c r="R62" s="39">
        <f>100*(O62/I62)</f>
        <v>3.5487288135593222</v>
      </c>
      <c r="S62" s="42">
        <f>100*(K62/I62)</f>
        <v>10.235699152542372</v>
      </c>
      <c r="T62" s="39">
        <f>100*(L62/K62)</f>
        <v>13.583441138421733</v>
      </c>
      <c r="U62" s="39">
        <f>100*(M62/K62)</f>
        <v>14.553686934023286</v>
      </c>
      <c r="V62" s="39">
        <f>100*(I62/H62)</f>
        <v>26.755947636002901</v>
      </c>
      <c r="W62" s="39">
        <f>100*(N62/H62)</f>
        <v>1.5252165594940745</v>
      </c>
      <c r="X62" s="39">
        <f>100*(O62/H62)</f>
        <v>0.94949602309967929</v>
      </c>
      <c r="Y62" s="41">
        <f>100*(K62/H62)</f>
        <v>2.7386583054330305</v>
      </c>
      <c r="AA62" s="5">
        <v>1</v>
      </c>
      <c r="AB62" s="2">
        <v>34</v>
      </c>
      <c r="AC62" s="13">
        <v>113</v>
      </c>
      <c r="AD62" s="10">
        <v>10.8</v>
      </c>
      <c r="AE62" s="11">
        <v>12.1</v>
      </c>
      <c r="AF62" s="11">
        <v>38.5</v>
      </c>
      <c r="AG62" s="10">
        <v>416</v>
      </c>
      <c r="AH62" s="10" t="s">
        <v>41</v>
      </c>
      <c r="AI62" s="10" t="s">
        <v>41</v>
      </c>
      <c r="AJ62" s="10" t="s">
        <v>41</v>
      </c>
      <c r="AK62" s="10" t="s">
        <v>41</v>
      </c>
      <c r="AL62" s="10" t="s">
        <v>41</v>
      </c>
      <c r="AM62" s="10" t="s">
        <v>41</v>
      </c>
      <c r="AN62" s="10" t="s">
        <v>99</v>
      </c>
    </row>
    <row r="63" spans="2:40">
      <c r="H63" s="38"/>
      <c r="I63" s="39"/>
      <c r="J63" s="39"/>
      <c r="K63" s="39"/>
      <c r="L63" s="39"/>
      <c r="M63" s="39"/>
      <c r="N63" s="39"/>
      <c r="O63" s="41"/>
      <c r="Q63" s="38"/>
      <c r="R63" s="39"/>
      <c r="S63" s="40"/>
      <c r="T63" s="39"/>
      <c r="U63" s="39"/>
      <c r="V63" s="39"/>
      <c r="W63" s="39"/>
      <c r="X63" s="39"/>
      <c r="Y63" s="41"/>
    </row>
    <row r="64" spans="2:40">
      <c r="B64" s="10" t="s">
        <v>100</v>
      </c>
      <c r="C64" s="12">
        <v>3</v>
      </c>
      <c r="D64" s="5">
        <v>0.52545180000000002</v>
      </c>
      <c r="E64" s="17">
        <v>4</v>
      </c>
      <c r="F64" s="10" t="s">
        <v>41</v>
      </c>
      <c r="G64" s="17">
        <v>19</v>
      </c>
      <c r="H64" s="38">
        <v>63822</v>
      </c>
      <c r="I64" s="39">
        <v>5972</v>
      </c>
      <c r="J64" s="39">
        <v>356</v>
      </c>
      <c r="K64" s="39">
        <v>177</v>
      </c>
      <c r="L64" s="39">
        <v>11</v>
      </c>
      <c r="M64" s="39">
        <v>31</v>
      </c>
      <c r="N64" s="39">
        <v>214</v>
      </c>
      <c r="O64" s="41">
        <v>144</v>
      </c>
      <c r="Q64" s="38">
        <f t="shared" ref="Q64:Q101" si="18">100*(N64/I64)</f>
        <v>3.5833891493636969</v>
      </c>
      <c r="R64" s="39">
        <f t="shared" ref="R64:R101" si="19">100*(O64/I64)</f>
        <v>2.4112525117213663</v>
      </c>
      <c r="S64" s="42">
        <f t="shared" ref="S64:S101" si="20">100*(K64/I64)</f>
        <v>2.9638312123241795</v>
      </c>
      <c r="T64" s="39">
        <f t="shared" ref="T64:T101" si="21">100*(L64/K64)</f>
        <v>6.2146892655367232</v>
      </c>
      <c r="U64" s="39">
        <f t="shared" ref="U64:U101" si="22">100*(M64/K64)</f>
        <v>17.514124293785311</v>
      </c>
      <c r="V64" s="39">
        <f t="shared" ref="V64:V101" si="23">100*(I64/H64)</f>
        <v>9.3572749208736798</v>
      </c>
      <c r="W64" s="39">
        <f t="shared" ref="W64:W101" si="24">100*(N64/H64)</f>
        <v>0.33530757419071794</v>
      </c>
      <c r="X64" s="39">
        <f t="shared" ref="X64:X101" si="25">100*(O64/H64)</f>
        <v>0.22562752655824009</v>
      </c>
      <c r="Y64" s="41">
        <f t="shared" ref="Y64:Y101" si="26">100*(K64/H64)</f>
        <v>0.27733383472783679</v>
      </c>
      <c r="AA64" s="1">
        <v>1</v>
      </c>
      <c r="AB64" s="2">
        <v>19</v>
      </c>
      <c r="AC64" s="27">
        <v>3</v>
      </c>
      <c r="AD64" s="3">
        <v>10.4</v>
      </c>
      <c r="AE64" s="3">
        <v>13.5</v>
      </c>
      <c r="AF64" s="3">
        <v>39.799999999999997</v>
      </c>
      <c r="AG64" s="3">
        <v>243</v>
      </c>
      <c r="AH64" s="3" t="s">
        <v>36</v>
      </c>
      <c r="AI64" s="3" t="s">
        <v>36</v>
      </c>
      <c r="AJ64" s="3" t="s">
        <v>36</v>
      </c>
      <c r="AK64" s="3" t="s">
        <v>36</v>
      </c>
      <c r="AL64" s="3" t="s">
        <v>36</v>
      </c>
      <c r="AM64" s="3" t="s">
        <v>36</v>
      </c>
      <c r="AN64" s="3" t="s">
        <v>101</v>
      </c>
    </row>
    <row r="65" spans="3:40">
      <c r="C65" s="10">
        <v>10</v>
      </c>
      <c r="D65" s="5">
        <v>0.23266120000000001</v>
      </c>
      <c r="E65" s="17">
        <v>4</v>
      </c>
      <c r="F65" s="10" t="s">
        <v>36</v>
      </c>
      <c r="G65" s="17">
        <v>56</v>
      </c>
      <c r="H65" s="38">
        <v>52113</v>
      </c>
      <c r="I65" s="39">
        <v>11755</v>
      </c>
      <c r="J65" s="39">
        <v>1890</v>
      </c>
      <c r="K65" s="39">
        <v>1029</v>
      </c>
      <c r="L65" s="39">
        <v>11</v>
      </c>
      <c r="M65" s="39">
        <v>374</v>
      </c>
      <c r="N65" s="39">
        <v>500</v>
      </c>
      <c r="O65" s="41">
        <v>1246</v>
      </c>
      <c r="Q65" s="38">
        <f t="shared" si="18"/>
        <v>4.2535091450446618</v>
      </c>
      <c r="R65" s="39">
        <f t="shared" si="19"/>
        <v>10.599744789451297</v>
      </c>
      <c r="S65" s="42">
        <f t="shared" si="20"/>
        <v>8.7537218205019141</v>
      </c>
      <c r="T65" s="39">
        <f t="shared" si="21"/>
        <v>1.0689990281827018</v>
      </c>
      <c r="U65" s="39">
        <f t="shared" si="22"/>
        <v>36.345966958211854</v>
      </c>
      <c r="V65" s="39">
        <f t="shared" si="23"/>
        <v>22.55675167424635</v>
      </c>
      <c r="W65" s="39">
        <f t="shared" si="24"/>
        <v>0.95945349528908341</v>
      </c>
      <c r="X65" s="39">
        <f t="shared" si="25"/>
        <v>2.3909581102603954</v>
      </c>
      <c r="Y65" s="41">
        <f t="shared" si="26"/>
        <v>1.9745552933049335</v>
      </c>
      <c r="AA65" s="10">
        <v>1</v>
      </c>
      <c r="AB65" s="2">
        <v>56</v>
      </c>
      <c r="AC65" s="14">
        <v>10</v>
      </c>
      <c r="AD65" s="10">
        <v>16.399999999999999</v>
      </c>
      <c r="AE65" s="10">
        <v>13.1</v>
      </c>
      <c r="AF65" s="10">
        <v>38.200000000000003</v>
      </c>
      <c r="AG65" s="10">
        <v>593</v>
      </c>
      <c r="AH65" s="10" t="s">
        <v>36</v>
      </c>
      <c r="AI65" s="10" t="s">
        <v>36</v>
      </c>
      <c r="AJ65" s="10" t="s">
        <v>36</v>
      </c>
      <c r="AK65" s="10" t="s">
        <v>36</v>
      </c>
      <c r="AL65" s="10" t="s">
        <v>36</v>
      </c>
      <c r="AM65" s="10" t="s">
        <v>36</v>
      </c>
      <c r="AN65" s="10" t="s">
        <v>102</v>
      </c>
    </row>
    <row r="66" spans="3:40">
      <c r="C66" s="23">
        <v>12</v>
      </c>
      <c r="D66" s="5">
        <v>0.66548350000000001</v>
      </c>
      <c r="E66" s="17">
        <v>6</v>
      </c>
      <c r="F66" s="10" t="s">
        <v>41</v>
      </c>
      <c r="G66" s="17">
        <v>27</v>
      </c>
      <c r="H66" s="38">
        <v>77946</v>
      </c>
      <c r="I66" s="39">
        <v>15078</v>
      </c>
      <c r="J66" s="39">
        <v>1131</v>
      </c>
      <c r="K66" s="39">
        <v>116</v>
      </c>
      <c r="L66" s="39">
        <v>8</v>
      </c>
      <c r="M66" s="39">
        <v>71</v>
      </c>
      <c r="N66" s="39">
        <v>981</v>
      </c>
      <c r="O66" s="41">
        <v>416</v>
      </c>
      <c r="Q66" s="38">
        <f t="shared" si="18"/>
        <v>6.5061679267807397</v>
      </c>
      <c r="R66" s="39">
        <f t="shared" si="19"/>
        <v>2.7589866029977452</v>
      </c>
      <c r="S66" s="42">
        <f t="shared" si="20"/>
        <v>0.76933280275898663</v>
      </c>
      <c r="T66" s="39">
        <f t="shared" si="21"/>
        <v>6.8965517241379306</v>
      </c>
      <c r="U66" s="39">
        <f t="shared" si="22"/>
        <v>61.206896551724135</v>
      </c>
      <c r="V66" s="39">
        <f t="shared" si="23"/>
        <v>19.34416134246786</v>
      </c>
      <c r="W66" s="39">
        <f t="shared" si="24"/>
        <v>1.2585636209683626</v>
      </c>
      <c r="X66" s="39">
        <f t="shared" si="25"/>
        <v>0.53370281990095703</v>
      </c>
      <c r="Y66" s="41">
        <f t="shared" si="26"/>
        <v>0.14882097862622842</v>
      </c>
      <c r="AA66" s="10">
        <v>1</v>
      </c>
      <c r="AB66" s="10">
        <v>27</v>
      </c>
      <c r="AC66" s="14">
        <v>12</v>
      </c>
      <c r="AD66" s="10">
        <v>9.9</v>
      </c>
      <c r="AE66" s="10">
        <v>12.4</v>
      </c>
      <c r="AF66" s="10">
        <v>36.1</v>
      </c>
      <c r="AG66" s="10">
        <v>244</v>
      </c>
      <c r="AH66" s="10" t="s">
        <v>36</v>
      </c>
      <c r="AI66" s="10">
        <v>32</v>
      </c>
      <c r="AJ66" s="10">
        <v>19</v>
      </c>
      <c r="AK66" s="10">
        <v>4.3</v>
      </c>
      <c r="AL66" s="10" t="s">
        <v>36</v>
      </c>
      <c r="AM66" s="10" t="s">
        <v>37</v>
      </c>
      <c r="AN66" s="10" t="s">
        <v>103</v>
      </c>
    </row>
    <row r="67" spans="3:40">
      <c r="C67" s="23">
        <v>13</v>
      </c>
      <c r="D67" s="5">
        <v>0.26678249999999998</v>
      </c>
      <c r="E67" s="17">
        <v>3</v>
      </c>
      <c r="F67" s="10" t="s">
        <v>41</v>
      </c>
      <c r="G67" s="17">
        <v>64</v>
      </c>
      <c r="H67" s="38">
        <v>63419</v>
      </c>
      <c r="I67" s="39">
        <v>18769</v>
      </c>
      <c r="J67" s="39">
        <v>597</v>
      </c>
      <c r="K67" s="39">
        <v>84</v>
      </c>
      <c r="L67" s="39">
        <v>15</v>
      </c>
      <c r="M67" s="39">
        <v>48</v>
      </c>
      <c r="N67" s="39">
        <v>823</v>
      </c>
      <c r="O67" s="41">
        <v>292</v>
      </c>
      <c r="Q67" s="38">
        <f t="shared" si="18"/>
        <v>4.3848899781554689</v>
      </c>
      <c r="R67" s="39">
        <f t="shared" si="19"/>
        <v>1.5557568330758165</v>
      </c>
      <c r="S67" s="42">
        <f t="shared" si="20"/>
        <v>0.44754648622728965</v>
      </c>
      <c r="T67" s="39">
        <f t="shared" si="21"/>
        <v>17.857142857142858</v>
      </c>
      <c r="U67" s="39">
        <f t="shared" si="22"/>
        <v>57.142857142857139</v>
      </c>
      <c r="V67" s="39">
        <f t="shared" si="23"/>
        <v>29.595231712893611</v>
      </c>
      <c r="W67" s="39">
        <f t="shared" si="24"/>
        <v>1.2977183493905613</v>
      </c>
      <c r="X67" s="39">
        <f t="shared" si="25"/>
        <v>0.46042983963796336</v>
      </c>
      <c r="Y67" s="41">
        <f t="shared" si="26"/>
        <v>0.13245241962187987</v>
      </c>
      <c r="AA67" s="10">
        <v>2</v>
      </c>
      <c r="AB67" s="10">
        <v>64</v>
      </c>
      <c r="AC67" s="14">
        <v>13</v>
      </c>
      <c r="AD67" s="10">
        <v>7.6</v>
      </c>
      <c r="AE67" s="10">
        <v>12.3</v>
      </c>
      <c r="AF67" s="10">
        <v>37.4</v>
      </c>
      <c r="AG67" s="10">
        <v>243</v>
      </c>
      <c r="AH67" s="10" t="s">
        <v>36</v>
      </c>
      <c r="AI67" s="10" t="s">
        <v>36</v>
      </c>
      <c r="AJ67" s="10" t="s">
        <v>36</v>
      </c>
      <c r="AK67" s="10" t="s">
        <v>36</v>
      </c>
      <c r="AL67" s="10">
        <v>0</v>
      </c>
      <c r="AM67" s="10" t="s">
        <v>45</v>
      </c>
      <c r="AN67" s="10" t="s">
        <v>104</v>
      </c>
    </row>
    <row r="68" spans="3:40">
      <c r="C68" s="23">
        <v>14</v>
      </c>
      <c r="D68" s="5">
        <v>9.8844409999999994E-2</v>
      </c>
      <c r="E68" s="17">
        <v>1</v>
      </c>
      <c r="F68" s="10" t="s">
        <v>41</v>
      </c>
      <c r="G68" s="17">
        <v>22</v>
      </c>
      <c r="H68" s="38">
        <v>86698</v>
      </c>
      <c r="I68" s="39">
        <v>24833</v>
      </c>
      <c r="J68" s="39">
        <v>647</v>
      </c>
      <c r="K68" s="39">
        <v>344</v>
      </c>
      <c r="L68" s="39">
        <v>25</v>
      </c>
      <c r="M68" s="39">
        <v>203</v>
      </c>
      <c r="N68" s="39">
        <v>632</v>
      </c>
      <c r="O68" s="41">
        <v>579</v>
      </c>
      <c r="Q68" s="38">
        <f t="shared" si="18"/>
        <v>2.5450006040349535</v>
      </c>
      <c r="R68" s="39">
        <f t="shared" si="19"/>
        <v>2.3315749204687313</v>
      </c>
      <c r="S68" s="42">
        <f t="shared" si="20"/>
        <v>1.385253493335481</v>
      </c>
      <c r="T68" s="39">
        <f t="shared" si="21"/>
        <v>7.2674418604651168</v>
      </c>
      <c r="U68" s="39">
        <f t="shared" si="22"/>
        <v>59.011627906976749</v>
      </c>
      <c r="V68" s="39">
        <f t="shared" si="23"/>
        <v>28.643105954001246</v>
      </c>
      <c r="W68" s="39">
        <f t="shared" si="24"/>
        <v>0.72896721954370347</v>
      </c>
      <c r="X68" s="39">
        <f t="shared" si="25"/>
        <v>0.66783547486677897</v>
      </c>
      <c r="Y68" s="41">
        <f t="shared" si="26"/>
        <v>0.39677962582758536</v>
      </c>
      <c r="AA68" s="10">
        <v>1</v>
      </c>
      <c r="AB68" s="10">
        <v>22</v>
      </c>
      <c r="AC68" s="14">
        <v>14</v>
      </c>
      <c r="AD68" s="10">
        <v>17.2</v>
      </c>
      <c r="AE68" s="10">
        <v>12</v>
      </c>
      <c r="AF68" s="10">
        <v>34.6</v>
      </c>
      <c r="AG68" s="10">
        <v>229</v>
      </c>
      <c r="AH68" s="10" t="s">
        <v>36</v>
      </c>
      <c r="AI68" s="10" t="s">
        <v>36</v>
      </c>
      <c r="AJ68" s="10" t="s">
        <v>36</v>
      </c>
      <c r="AK68" s="10" t="s">
        <v>36</v>
      </c>
      <c r="AL68" s="10" t="s">
        <v>36</v>
      </c>
      <c r="AM68" s="10" t="s">
        <v>36</v>
      </c>
      <c r="AN68" s="10" t="s">
        <v>105</v>
      </c>
    </row>
    <row r="69" spans="3:40">
      <c r="C69" s="12">
        <v>20</v>
      </c>
      <c r="D69" s="5">
        <v>1.2387870000000001</v>
      </c>
      <c r="E69" s="17">
        <v>6</v>
      </c>
      <c r="F69" s="10">
        <v>12.7</v>
      </c>
      <c r="G69" s="17">
        <v>14</v>
      </c>
      <c r="H69" s="38">
        <v>56505</v>
      </c>
      <c r="I69" s="39">
        <v>7988</v>
      </c>
      <c r="J69" s="39">
        <v>817</v>
      </c>
      <c r="K69" s="39">
        <v>613</v>
      </c>
      <c r="L69" s="39">
        <v>28</v>
      </c>
      <c r="M69" s="39">
        <v>334</v>
      </c>
      <c r="N69" s="39">
        <v>265</v>
      </c>
      <c r="O69" s="41">
        <v>559</v>
      </c>
      <c r="Q69" s="38">
        <f t="shared" si="18"/>
        <v>3.3174762143214824</v>
      </c>
      <c r="R69" s="39">
        <f t="shared" si="19"/>
        <v>6.9979969954932404</v>
      </c>
      <c r="S69" s="42">
        <f t="shared" si="20"/>
        <v>7.674011016524787</v>
      </c>
      <c r="T69" s="39">
        <f t="shared" si="21"/>
        <v>4.5676998368678632</v>
      </c>
      <c r="U69" s="39">
        <f t="shared" si="22"/>
        <v>54.48613376835236</v>
      </c>
      <c r="V69" s="39">
        <f t="shared" si="23"/>
        <v>14.136802052915669</v>
      </c>
      <c r="W69" s="39">
        <f t="shared" si="24"/>
        <v>0.46898504557118836</v>
      </c>
      <c r="X69" s="39">
        <f t="shared" si="25"/>
        <v>0.9892929829218654</v>
      </c>
      <c r="Y69" s="41">
        <f t="shared" si="26"/>
        <v>1.0848597469250507</v>
      </c>
      <c r="AA69" s="1">
        <v>2</v>
      </c>
      <c r="AB69" s="2">
        <v>14</v>
      </c>
      <c r="AC69" s="27">
        <v>20</v>
      </c>
      <c r="AD69" s="3">
        <v>9.1</v>
      </c>
      <c r="AE69" s="3">
        <v>11.7</v>
      </c>
      <c r="AF69" s="3">
        <v>34</v>
      </c>
      <c r="AG69" s="3">
        <v>304</v>
      </c>
      <c r="AH69" s="3">
        <v>26</v>
      </c>
      <c r="AI69" s="3">
        <v>48</v>
      </c>
      <c r="AJ69" s="3">
        <v>16</v>
      </c>
      <c r="AK69" s="3">
        <v>4.2</v>
      </c>
      <c r="AL69" s="3" t="s">
        <v>36</v>
      </c>
      <c r="AM69" s="3" t="s">
        <v>36</v>
      </c>
      <c r="AN69" s="3" t="s">
        <v>105</v>
      </c>
    </row>
    <row r="70" spans="3:40">
      <c r="C70" s="12">
        <v>29</v>
      </c>
      <c r="D70" s="5">
        <v>8.4082470000000006E-2</v>
      </c>
      <c r="E70" s="17">
        <v>6</v>
      </c>
      <c r="F70" s="10">
        <v>327.39999999999998</v>
      </c>
      <c r="G70" s="17">
        <v>52</v>
      </c>
      <c r="H70" s="38">
        <v>72916</v>
      </c>
      <c r="I70" s="39">
        <v>14107</v>
      </c>
      <c r="J70" s="39">
        <v>346</v>
      </c>
      <c r="K70" s="39">
        <v>129</v>
      </c>
      <c r="L70" s="39">
        <v>10</v>
      </c>
      <c r="M70" s="39">
        <v>44</v>
      </c>
      <c r="N70" s="39">
        <v>984</v>
      </c>
      <c r="O70" s="41">
        <v>474</v>
      </c>
      <c r="Q70" s="38">
        <f t="shared" si="18"/>
        <v>6.9752605089671791</v>
      </c>
      <c r="R70" s="39">
        <f t="shared" si="19"/>
        <v>3.3600340256610193</v>
      </c>
      <c r="S70" s="42">
        <f t="shared" si="20"/>
        <v>0.91443963989508747</v>
      </c>
      <c r="T70" s="39">
        <f t="shared" si="21"/>
        <v>7.7519379844961236</v>
      </c>
      <c r="U70" s="39">
        <f t="shared" si="22"/>
        <v>34.108527131782942</v>
      </c>
      <c r="V70" s="39">
        <f t="shared" si="23"/>
        <v>19.346919743266223</v>
      </c>
      <c r="W70" s="39">
        <f t="shared" si="24"/>
        <v>1.3494980525536233</v>
      </c>
      <c r="X70" s="39">
        <f t="shared" si="25"/>
        <v>0.65006308629107468</v>
      </c>
      <c r="Y70" s="41">
        <f t="shared" si="26"/>
        <v>0.17691590323111525</v>
      </c>
      <c r="AA70" s="1">
        <v>2</v>
      </c>
      <c r="AB70" s="2">
        <v>52</v>
      </c>
      <c r="AC70" s="27">
        <v>29</v>
      </c>
      <c r="AD70" s="3">
        <v>28.8</v>
      </c>
      <c r="AE70" s="3">
        <v>10.8</v>
      </c>
      <c r="AF70" s="3">
        <v>32.700000000000003</v>
      </c>
      <c r="AG70" s="3">
        <v>327</v>
      </c>
      <c r="AH70" s="3">
        <v>93</v>
      </c>
      <c r="AI70" s="3" t="s">
        <v>36</v>
      </c>
      <c r="AJ70" s="3" t="s">
        <v>36</v>
      </c>
      <c r="AK70" s="3" t="s">
        <v>36</v>
      </c>
      <c r="AL70" s="3" t="s">
        <v>106</v>
      </c>
      <c r="AM70" s="3" t="s">
        <v>36</v>
      </c>
      <c r="AN70" s="3" t="s">
        <v>107</v>
      </c>
    </row>
    <row r="71" spans="3:40">
      <c r="C71" s="12">
        <v>31</v>
      </c>
      <c r="D71" s="5">
        <v>0.1698558</v>
      </c>
      <c r="E71" s="17">
        <v>5</v>
      </c>
      <c r="F71" s="10">
        <v>0.2</v>
      </c>
      <c r="G71" s="17">
        <v>15</v>
      </c>
      <c r="H71" s="38">
        <v>61056</v>
      </c>
      <c r="I71" s="39">
        <v>5034</v>
      </c>
      <c r="J71" s="39">
        <v>267</v>
      </c>
      <c r="K71" s="39">
        <v>146</v>
      </c>
      <c r="L71" s="39">
        <v>12</v>
      </c>
      <c r="M71" s="39">
        <v>39</v>
      </c>
      <c r="N71" s="39">
        <v>128</v>
      </c>
      <c r="O71" s="41">
        <v>147</v>
      </c>
      <c r="Q71" s="38">
        <f t="shared" si="18"/>
        <v>2.5427095748907429</v>
      </c>
      <c r="R71" s="39">
        <f t="shared" si="19"/>
        <v>2.9201430274135878</v>
      </c>
      <c r="S71" s="42">
        <f t="shared" si="20"/>
        <v>2.9002781088597538</v>
      </c>
      <c r="T71" s="39">
        <f t="shared" si="21"/>
        <v>8.2191780821917799</v>
      </c>
      <c r="U71" s="39">
        <f t="shared" si="22"/>
        <v>26.712328767123289</v>
      </c>
      <c r="V71" s="39">
        <f t="shared" si="23"/>
        <v>8.2448899371069189</v>
      </c>
      <c r="W71" s="39">
        <f t="shared" si="24"/>
        <v>0.20964360587002098</v>
      </c>
      <c r="X71" s="39">
        <f t="shared" si="25"/>
        <v>0.2407625786163522</v>
      </c>
      <c r="Y71" s="41">
        <f t="shared" si="26"/>
        <v>0.23912473794549266</v>
      </c>
      <c r="AA71" s="5">
        <v>2</v>
      </c>
      <c r="AB71" s="2">
        <v>15</v>
      </c>
      <c r="AC71" s="13">
        <v>31</v>
      </c>
      <c r="AD71" s="5">
        <v>5.7</v>
      </c>
      <c r="AE71" s="7">
        <v>12.4</v>
      </c>
      <c r="AF71" s="7">
        <v>36.799999999999997</v>
      </c>
      <c r="AG71" s="5">
        <v>216</v>
      </c>
      <c r="AH71" s="5">
        <v>3</v>
      </c>
      <c r="AI71" s="5">
        <v>96</v>
      </c>
      <c r="AJ71" s="5">
        <v>61</v>
      </c>
      <c r="AK71" s="5">
        <v>3.6</v>
      </c>
      <c r="AL71" s="5" t="s">
        <v>36</v>
      </c>
      <c r="AM71" s="5" t="s">
        <v>37</v>
      </c>
      <c r="AN71" s="5" t="s">
        <v>108</v>
      </c>
    </row>
    <row r="72" spans="3:40">
      <c r="C72" s="12">
        <v>34</v>
      </c>
      <c r="D72" s="5">
        <v>6.1028939999999997E-2</v>
      </c>
      <c r="E72" s="17">
        <v>7</v>
      </c>
      <c r="F72" s="10" t="s">
        <v>41</v>
      </c>
      <c r="G72" s="17">
        <v>23</v>
      </c>
      <c r="H72" s="38">
        <v>72633</v>
      </c>
      <c r="I72" s="39">
        <v>10910</v>
      </c>
      <c r="J72" s="39">
        <v>1419</v>
      </c>
      <c r="K72" s="39">
        <v>1193</v>
      </c>
      <c r="L72" s="39">
        <v>65</v>
      </c>
      <c r="M72" s="39">
        <v>504</v>
      </c>
      <c r="N72" s="39">
        <v>268</v>
      </c>
      <c r="O72" s="41">
        <v>715</v>
      </c>
      <c r="Q72" s="38">
        <f t="shared" si="18"/>
        <v>2.4564619615032082</v>
      </c>
      <c r="R72" s="39">
        <f t="shared" si="19"/>
        <v>6.5536205316223644</v>
      </c>
      <c r="S72" s="42">
        <f t="shared" si="20"/>
        <v>10.934922089825848</v>
      </c>
      <c r="T72" s="39">
        <f t="shared" si="21"/>
        <v>5.4484492875104777</v>
      </c>
      <c r="U72" s="39">
        <f t="shared" si="22"/>
        <v>42.24643755238894</v>
      </c>
      <c r="V72" s="39">
        <f t="shared" si="23"/>
        <v>15.020720609089533</v>
      </c>
      <c r="W72" s="39">
        <f t="shared" si="24"/>
        <v>0.36897828810595734</v>
      </c>
      <c r="X72" s="39">
        <f t="shared" si="25"/>
        <v>0.9844010298349235</v>
      </c>
      <c r="Y72" s="41">
        <f t="shared" si="26"/>
        <v>1.6425040959343546</v>
      </c>
      <c r="AA72" s="1">
        <v>1</v>
      </c>
      <c r="AB72" s="2">
        <v>23</v>
      </c>
      <c r="AC72" s="27">
        <v>34</v>
      </c>
      <c r="AD72" s="3">
        <v>11.4</v>
      </c>
      <c r="AE72" s="3">
        <v>10.6</v>
      </c>
      <c r="AF72" s="3">
        <v>32.200000000000003</v>
      </c>
      <c r="AG72" s="3">
        <v>243</v>
      </c>
      <c r="AH72" s="3" t="s">
        <v>36</v>
      </c>
      <c r="AI72" s="3">
        <v>54</v>
      </c>
      <c r="AJ72" s="3">
        <v>43</v>
      </c>
      <c r="AK72" s="3">
        <v>3.5</v>
      </c>
      <c r="AL72" s="3" t="s">
        <v>36</v>
      </c>
      <c r="AM72" s="3" t="s">
        <v>36</v>
      </c>
      <c r="AN72" s="3" t="s">
        <v>143</v>
      </c>
    </row>
    <row r="73" spans="3:40">
      <c r="C73" s="23">
        <v>52</v>
      </c>
      <c r="D73" s="5">
        <v>0.129415</v>
      </c>
      <c r="E73" s="17">
        <v>3</v>
      </c>
      <c r="F73" s="10">
        <v>243.55</v>
      </c>
      <c r="G73" s="17">
        <v>80</v>
      </c>
      <c r="H73" s="38">
        <v>74732</v>
      </c>
      <c r="I73" s="39">
        <v>7071</v>
      </c>
      <c r="J73" s="39">
        <v>457</v>
      </c>
      <c r="K73" s="39">
        <v>78</v>
      </c>
      <c r="L73" s="39">
        <v>7</v>
      </c>
      <c r="M73" s="39">
        <v>41</v>
      </c>
      <c r="N73" s="39">
        <v>960</v>
      </c>
      <c r="O73" s="41">
        <v>330</v>
      </c>
      <c r="Q73" s="38">
        <f t="shared" si="18"/>
        <v>13.57658039881205</v>
      </c>
      <c r="R73" s="39">
        <f t="shared" si="19"/>
        <v>4.6669495120916418</v>
      </c>
      <c r="S73" s="42">
        <f t="shared" si="20"/>
        <v>1.1030971574034791</v>
      </c>
      <c r="T73" s="39">
        <f t="shared" si="21"/>
        <v>8.9743589743589745</v>
      </c>
      <c r="U73" s="39">
        <f t="shared" si="22"/>
        <v>52.564102564102569</v>
      </c>
      <c r="V73" s="39">
        <f t="shared" si="23"/>
        <v>9.4618102017877206</v>
      </c>
      <c r="W73" s="39">
        <f t="shared" si="24"/>
        <v>1.2845902692287106</v>
      </c>
      <c r="X73" s="39">
        <f t="shared" si="25"/>
        <v>0.44157790504736927</v>
      </c>
      <c r="Y73" s="41">
        <f t="shared" si="26"/>
        <v>0.10437295937483274</v>
      </c>
      <c r="AA73" s="10">
        <v>1</v>
      </c>
      <c r="AB73" s="10">
        <v>80</v>
      </c>
      <c r="AC73" s="14">
        <v>52</v>
      </c>
      <c r="AD73" s="10">
        <v>10.199999999999999</v>
      </c>
      <c r="AE73" s="11">
        <v>10.9</v>
      </c>
      <c r="AF73" s="11">
        <v>32.4</v>
      </c>
      <c r="AG73" s="10">
        <v>140</v>
      </c>
      <c r="AH73" s="10">
        <v>62</v>
      </c>
      <c r="AI73" s="10">
        <v>68</v>
      </c>
      <c r="AJ73" s="10">
        <v>43</v>
      </c>
      <c r="AK73" s="10">
        <v>2.5</v>
      </c>
      <c r="AL73" s="10" t="s">
        <v>42</v>
      </c>
      <c r="AM73" s="10" t="s">
        <v>41</v>
      </c>
      <c r="AN73" s="10" t="s">
        <v>144</v>
      </c>
    </row>
    <row r="74" spans="3:40">
      <c r="C74" s="12">
        <v>55</v>
      </c>
      <c r="D74" s="5">
        <v>0.12846769999999999</v>
      </c>
      <c r="E74" s="17">
        <v>7</v>
      </c>
      <c r="F74" s="10" t="s">
        <v>41</v>
      </c>
      <c r="G74" s="17">
        <v>11</v>
      </c>
      <c r="H74" s="38">
        <v>11967</v>
      </c>
      <c r="I74" s="39">
        <v>2579</v>
      </c>
      <c r="J74" s="39">
        <v>54</v>
      </c>
      <c r="K74" s="39">
        <v>16</v>
      </c>
      <c r="L74" s="39">
        <v>0</v>
      </c>
      <c r="M74" s="39">
        <v>4</v>
      </c>
      <c r="N74" s="39">
        <v>38</v>
      </c>
      <c r="O74" s="41">
        <v>22</v>
      </c>
      <c r="Q74" s="38">
        <f t="shared" si="18"/>
        <v>1.4734393175649476</v>
      </c>
      <c r="R74" s="39">
        <f t="shared" si="19"/>
        <v>0.8530438154323382</v>
      </c>
      <c r="S74" s="42">
        <f t="shared" si="20"/>
        <v>0.62039550213260952</v>
      </c>
      <c r="T74" s="39">
        <f t="shared" si="21"/>
        <v>0</v>
      </c>
      <c r="U74" s="39">
        <f t="shared" si="22"/>
        <v>25</v>
      </c>
      <c r="V74" s="39">
        <f t="shared" si="23"/>
        <v>21.550931728921199</v>
      </c>
      <c r="W74" s="39">
        <f t="shared" si="24"/>
        <v>0.31753990139550431</v>
      </c>
      <c r="X74" s="39">
        <f t="shared" si="25"/>
        <v>0.18383889028160777</v>
      </c>
      <c r="Y74" s="41">
        <f t="shared" si="26"/>
        <v>0.13370101111389654</v>
      </c>
      <c r="AA74" s="1">
        <v>1</v>
      </c>
      <c r="AB74" s="2">
        <v>11</v>
      </c>
      <c r="AC74" s="27">
        <v>55</v>
      </c>
      <c r="AD74" s="3">
        <v>27</v>
      </c>
      <c r="AE74" s="3">
        <v>10.1</v>
      </c>
      <c r="AF74" s="3">
        <v>31.7</v>
      </c>
      <c r="AG74" s="3">
        <v>484</v>
      </c>
      <c r="AH74" s="3" t="s">
        <v>36</v>
      </c>
      <c r="AI74" s="3">
        <v>30</v>
      </c>
      <c r="AJ74" s="3">
        <v>17</v>
      </c>
      <c r="AK74" s="3">
        <v>3.3</v>
      </c>
      <c r="AL74" s="9" t="s">
        <v>109</v>
      </c>
      <c r="AM74" s="3" t="s">
        <v>37</v>
      </c>
      <c r="AN74" s="3" t="s">
        <v>110</v>
      </c>
    </row>
    <row r="75" spans="3:40">
      <c r="C75" s="12">
        <v>61</v>
      </c>
      <c r="D75" s="5">
        <v>0.2001781</v>
      </c>
      <c r="E75" s="17">
        <v>4.5</v>
      </c>
      <c r="F75" s="10">
        <v>113.7</v>
      </c>
      <c r="G75" s="17">
        <v>21</v>
      </c>
      <c r="H75" s="38">
        <v>49748</v>
      </c>
      <c r="I75" s="39">
        <v>11702</v>
      </c>
      <c r="J75" s="39">
        <v>296</v>
      </c>
      <c r="K75" s="39">
        <v>119</v>
      </c>
      <c r="L75" s="39">
        <v>11</v>
      </c>
      <c r="M75" s="39">
        <v>71</v>
      </c>
      <c r="N75" s="39">
        <v>256</v>
      </c>
      <c r="O75" s="41">
        <v>235</v>
      </c>
      <c r="Q75" s="38">
        <f t="shared" si="18"/>
        <v>2.1876602290206804</v>
      </c>
      <c r="R75" s="39">
        <f t="shared" si="19"/>
        <v>2.0082037258588277</v>
      </c>
      <c r="S75" s="42">
        <f t="shared" si="20"/>
        <v>1.0169201845838318</v>
      </c>
      <c r="T75" s="39">
        <f t="shared" si="21"/>
        <v>9.2436974789915975</v>
      </c>
      <c r="U75" s="39">
        <f t="shared" si="22"/>
        <v>59.663865546218489</v>
      </c>
      <c r="V75" s="39">
        <f t="shared" si="23"/>
        <v>23.522553670499317</v>
      </c>
      <c r="W75" s="39">
        <f t="shared" si="24"/>
        <v>0.51459355149955777</v>
      </c>
      <c r="X75" s="39">
        <f t="shared" si="25"/>
        <v>0.47238079922810966</v>
      </c>
      <c r="Y75" s="41">
        <f t="shared" si="26"/>
        <v>0.23920559620487256</v>
      </c>
      <c r="AA75" s="1">
        <v>1</v>
      </c>
      <c r="AB75" s="2">
        <v>21</v>
      </c>
      <c r="AC75" s="27">
        <v>61</v>
      </c>
      <c r="AD75" s="3">
        <v>16.2</v>
      </c>
      <c r="AE75" s="3">
        <v>10.6</v>
      </c>
      <c r="AF75" s="3">
        <v>32.6</v>
      </c>
      <c r="AG75" s="3">
        <v>372</v>
      </c>
      <c r="AH75" s="3">
        <v>65</v>
      </c>
      <c r="AI75" s="3">
        <v>25</v>
      </c>
      <c r="AJ75" s="3">
        <v>21</v>
      </c>
      <c r="AK75" s="3">
        <v>3.4</v>
      </c>
      <c r="AL75" s="3" t="s">
        <v>46</v>
      </c>
      <c r="AM75" s="3" t="s">
        <v>37</v>
      </c>
      <c r="AN75" s="3" t="s">
        <v>111</v>
      </c>
    </row>
    <row r="76" spans="3:40">
      <c r="C76" s="12">
        <v>64</v>
      </c>
      <c r="D76" s="5">
        <v>0.1248803</v>
      </c>
      <c r="E76" s="17">
        <v>6</v>
      </c>
      <c r="F76" s="10">
        <v>108</v>
      </c>
      <c r="G76" s="17">
        <v>82</v>
      </c>
      <c r="H76" s="38">
        <v>59044</v>
      </c>
      <c r="I76" s="39">
        <v>7416</v>
      </c>
      <c r="J76" s="39">
        <v>892</v>
      </c>
      <c r="K76" s="39">
        <v>682</v>
      </c>
      <c r="L76" s="39">
        <v>48</v>
      </c>
      <c r="M76" s="39">
        <v>408</v>
      </c>
      <c r="N76" s="39">
        <v>1357</v>
      </c>
      <c r="O76" s="41">
        <v>989</v>
      </c>
      <c r="Q76" s="38">
        <f t="shared" si="18"/>
        <v>18.298274002157498</v>
      </c>
      <c r="R76" s="39">
        <f t="shared" si="19"/>
        <v>13.336030204962244</v>
      </c>
      <c r="S76" s="42">
        <f t="shared" si="20"/>
        <v>9.1963322545846804</v>
      </c>
      <c r="T76" s="39">
        <f t="shared" si="21"/>
        <v>7.0381231671554261</v>
      </c>
      <c r="U76" s="39">
        <f t="shared" si="22"/>
        <v>59.824046920821118</v>
      </c>
      <c r="V76" s="39">
        <f t="shared" si="23"/>
        <v>12.560124652801299</v>
      </c>
      <c r="W76" s="39">
        <f t="shared" si="24"/>
        <v>2.298286023982115</v>
      </c>
      <c r="X76" s="39">
        <f t="shared" si="25"/>
        <v>1.6750220174784904</v>
      </c>
      <c r="Y76" s="41">
        <f t="shared" si="26"/>
        <v>1.1550707946616083</v>
      </c>
      <c r="AA76" s="1">
        <v>2</v>
      </c>
      <c r="AB76" s="2">
        <v>82</v>
      </c>
      <c r="AC76" s="27">
        <v>64</v>
      </c>
      <c r="AD76" s="3">
        <v>14.2</v>
      </c>
      <c r="AE76" s="3">
        <v>11.2</v>
      </c>
      <c r="AF76" s="3">
        <v>33.5</v>
      </c>
      <c r="AG76" s="3">
        <v>545</v>
      </c>
      <c r="AH76" s="3">
        <v>80</v>
      </c>
      <c r="AI76" s="3">
        <v>54</v>
      </c>
      <c r="AJ76" s="3">
        <v>44</v>
      </c>
      <c r="AK76" s="3">
        <v>2.6</v>
      </c>
      <c r="AL76" s="3" t="s">
        <v>42</v>
      </c>
      <c r="AM76" s="3" t="s">
        <v>37</v>
      </c>
      <c r="AN76" s="3" t="s">
        <v>112</v>
      </c>
    </row>
    <row r="77" spans="3:40">
      <c r="C77" s="23">
        <v>65</v>
      </c>
      <c r="D77" s="5">
        <v>9.9993499999999999E-2</v>
      </c>
      <c r="E77" s="17">
        <v>2</v>
      </c>
      <c r="F77" s="10" t="s">
        <v>41</v>
      </c>
      <c r="G77" s="17">
        <v>18</v>
      </c>
      <c r="H77" s="38">
        <v>83170</v>
      </c>
      <c r="I77" s="39">
        <v>17098</v>
      </c>
      <c r="J77" s="39">
        <v>407</v>
      </c>
      <c r="K77" s="39">
        <v>79</v>
      </c>
      <c r="L77" s="39">
        <v>1</v>
      </c>
      <c r="M77" s="39">
        <v>35</v>
      </c>
      <c r="N77" s="39">
        <v>811</v>
      </c>
      <c r="O77" s="41">
        <v>221</v>
      </c>
      <c r="Q77" s="38">
        <f t="shared" si="18"/>
        <v>4.7432448239560179</v>
      </c>
      <c r="R77" s="39">
        <f t="shared" si="19"/>
        <v>1.2925488361211837</v>
      </c>
      <c r="S77" s="42">
        <f t="shared" si="20"/>
        <v>0.46204234413381684</v>
      </c>
      <c r="T77" s="39">
        <f t="shared" si="21"/>
        <v>1.2658227848101267</v>
      </c>
      <c r="U77" s="39">
        <f t="shared" si="22"/>
        <v>44.303797468354425</v>
      </c>
      <c r="V77" s="39">
        <f t="shared" si="23"/>
        <v>20.55789347120356</v>
      </c>
      <c r="W77" s="39">
        <f t="shared" si="24"/>
        <v>0.97511121798725497</v>
      </c>
      <c r="X77" s="39">
        <f t="shared" si="25"/>
        <v>0.26572081279307447</v>
      </c>
      <c r="Y77" s="41">
        <f t="shared" si="26"/>
        <v>9.498617289888181E-2</v>
      </c>
      <c r="AA77" s="10">
        <v>1</v>
      </c>
      <c r="AB77" s="10">
        <v>18</v>
      </c>
      <c r="AC77" s="14">
        <v>65</v>
      </c>
      <c r="AD77" s="10">
        <v>6</v>
      </c>
      <c r="AE77" s="10">
        <v>12.5</v>
      </c>
      <c r="AF77" s="10">
        <v>36.9</v>
      </c>
      <c r="AG77" s="10">
        <v>285</v>
      </c>
      <c r="AH77" s="10" t="s">
        <v>36</v>
      </c>
      <c r="AI77" s="10">
        <v>128</v>
      </c>
      <c r="AJ77" s="10">
        <v>128</v>
      </c>
      <c r="AK77" s="10">
        <v>3.4</v>
      </c>
      <c r="AL77" s="10" t="s">
        <v>36</v>
      </c>
      <c r="AM77" s="10" t="s">
        <v>37</v>
      </c>
      <c r="AN77" s="10" t="s">
        <v>113</v>
      </c>
    </row>
    <row r="78" spans="3:40">
      <c r="C78" s="12">
        <v>69</v>
      </c>
      <c r="D78" s="5">
        <v>0.4033988</v>
      </c>
      <c r="E78" s="17">
        <v>6</v>
      </c>
      <c r="F78" s="10">
        <v>44.4</v>
      </c>
      <c r="G78" s="17">
        <v>27</v>
      </c>
      <c r="H78" s="38">
        <v>62159</v>
      </c>
      <c r="I78" s="39">
        <v>20625</v>
      </c>
      <c r="J78" s="39">
        <v>1018</v>
      </c>
      <c r="K78" s="39">
        <v>451</v>
      </c>
      <c r="L78" s="39">
        <v>36</v>
      </c>
      <c r="M78" s="39">
        <v>202</v>
      </c>
      <c r="N78" s="39">
        <v>2312</v>
      </c>
      <c r="O78" s="41">
        <v>865</v>
      </c>
      <c r="Q78" s="38">
        <f t="shared" si="18"/>
        <v>11.209696969696969</v>
      </c>
      <c r="R78" s="39">
        <f t="shared" si="19"/>
        <v>4.1939393939393934</v>
      </c>
      <c r="S78" s="42">
        <f t="shared" si="20"/>
        <v>2.1866666666666665</v>
      </c>
      <c r="T78" s="39">
        <f t="shared" si="21"/>
        <v>7.9822616407982254</v>
      </c>
      <c r="U78" s="39">
        <f t="shared" si="22"/>
        <v>44.789356984478935</v>
      </c>
      <c r="V78" s="39">
        <f t="shared" si="23"/>
        <v>33.181035730948054</v>
      </c>
      <c r="W78" s="39">
        <f t="shared" si="24"/>
        <v>3.7194935568461527</v>
      </c>
      <c r="X78" s="39">
        <f t="shared" si="25"/>
        <v>1.3915925288373365</v>
      </c>
      <c r="Y78" s="41">
        <f t="shared" si="26"/>
        <v>0.72555864798339742</v>
      </c>
      <c r="AA78" s="1">
        <v>2</v>
      </c>
      <c r="AB78" s="2">
        <v>27</v>
      </c>
      <c r="AC78" s="27">
        <v>69</v>
      </c>
      <c r="AD78" s="3">
        <v>8.1</v>
      </c>
      <c r="AE78" s="3">
        <v>10.7</v>
      </c>
      <c r="AF78" s="3">
        <v>32.6</v>
      </c>
      <c r="AG78" s="3">
        <v>557</v>
      </c>
      <c r="AH78" s="3">
        <v>63</v>
      </c>
      <c r="AI78" s="3">
        <v>23</v>
      </c>
      <c r="AJ78" s="3">
        <v>21</v>
      </c>
      <c r="AK78" s="3">
        <v>3.8</v>
      </c>
      <c r="AL78" s="3" t="s">
        <v>65</v>
      </c>
      <c r="AM78" s="3" t="s">
        <v>37</v>
      </c>
      <c r="AN78" s="3" t="s">
        <v>114</v>
      </c>
    </row>
    <row r="79" spans="3:40">
      <c r="C79" s="12">
        <v>70</v>
      </c>
      <c r="D79" s="5">
        <v>0.31165540000000003</v>
      </c>
      <c r="E79" s="17">
        <v>4</v>
      </c>
      <c r="F79" s="10" t="s">
        <v>41</v>
      </c>
      <c r="G79" s="17">
        <v>9</v>
      </c>
      <c r="H79" s="38">
        <v>61956</v>
      </c>
      <c r="I79" s="39">
        <v>15548</v>
      </c>
      <c r="J79" s="39">
        <v>389</v>
      </c>
      <c r="K79" s="39">
        <v>134</v>
      </c>
      <c r="L79" s="39">
        <v>14</v>
      </c>
      <c r="M79" s="39">
        <v>40</v>
      </c>
      <c r="N79" s="39">
        <v>222</v>
      </c>
      <c r="O79" s="41">
        <v>178</v>
      </c>
      <c r="Q79" s="38">
        <f t="shared" si="18"/>
        <v>1.4278363776691536</v>
      </c>
      <c r="R79" s="39">
        <f t="shared" si="19"/>
        <v>1.1448417802932853</v>
      </c>
      <c r="S79" s="42">
        <f t="shared" si="20"/>
        <v>0.86184718291741713</v>
      </c>
      <c r="T79" s="39">
        <f t="shared" si="21"/>
        <v>10.44776119402985</v>
      </c>
      <c r="U79" s="39">
        <f t="shared" si="22"/>
        <v>29.850746268656714</v>
      </c>
      <c r="V79" s="39">
        <f t="shared" si="23"/>
        <v>25.09522887210278</v>
      </c>
      <c r="W79" s="39">
        <f t="shared" si="24"/>
        <v>0.35831880689521595</v>
      </c>
      <c r="X79" s="39">
        <f t="shared" si="25"/>
        <v>0.28730066498805606</v>
      </c>
      <c r="Y79" s="41">
        <f t="shared" si="26"/>
        <v>0.2162825230808961</v>
      </c>
      <c r="AA79" s="1">
        <v>1</v>
      </c>
      <c r="AB79" s="2">
        <v>9</v>
      </c>
      <c r="AC79" s="27">
        <v>70</v>
      </c>
      <c r="AD79" s="3">
        <v>15.2</v>
      </c>
      <c r="AE79" s="3">
        <v>11.4</v>
      </c>
      <c r="AF79" s="3">
        <v>35</v>
      </c>
      <c r="AG79" s="3">
        <v>313</v>
      </c>
      <c r="AH79" s="3" t="s">
        <v>36</v>
      </c>
      <c r="AI79" s="3" t="s">
        <v>36</v>
      </c>
      <c r="AJ79" s="3" t="s">
        <v>36</v>
      </c>
      <c r="AK79" s="3" t="s">
        <v>36</v>
      </c>
      <c r="AL79" s="3" t="s">
        <v>36</v>
      </c>
      <c r="AM79" s="3" t="s">
        <v>36</v>
      </c>
      <c r="AN79" s="3" t="s">
        <v>105</v>
      </c>
    </row>
    <row r="80" spans="3:40">
      <c r="C80" s="12">
        <v>71</v>
      </c>
      <c r="D80" s="5">
        <v>2.848112</v>
      </c>
      <c r="E80" s="17">
        <v>3</v>
      </c>
      <c r="F80" s="10" t="s">
        <v>41</v>
      </c>
      <c r="G80" s="17">
        <v>16</v>
      </c>
      <c r="H80" s="38">
        <v>41201</v>
      </c>
      <c r="I80" s="39">
        <v>5221</v>
      </c>
      <c r="J80" s="39">
        <v>306</v>
      </c>
      <c r="K80" s="39">
        <v>62</v>
      </c>
      <c r="L80" s="39">
        <v>11</v>
      </c>
      <c r="M80" s="39">
        <v>27</v>
      </c>
      <c r="N80" s="39">
        <v>190</v>
      </c>
      <c r="O80" s="41">
        <v>99</v>
      </c>
      <c r="Q80" s="38">
        <f t="shared" si="18"/>
        <v>3.6391495882014944</v>
      </c>
      <c r="R80" s="39">
        <f t="shared" si="19"/>
        <v>1.896188469641831</v>
      </c>
      <c r="S80" s="42">
        <f t="shared" si="20"/>
        <v>1.1875119708868034</v>
      </c>
      <c r="T80" s="39">
        <f t="shared" si="21"/>
        <v>17.741935483870968</v>
      </c>
      <c r="U80" s="39">
        <f t="shared" si="22"/>
        <v>43.548387096774192</v>
      </c>
      <c r="V80" s="39">
        <f t="shared" si="23"/>
        <v>12.672022523725152</v>
      </c>
      <c r="W80" s="39">
        <f t="shared" si="24"/>
        <v>0.46115385548894444</v>
      </c>
      <c r="X80" s="39">
        <f t="shared" si="25"/>
        <v>0.24028542996529212</v>
      </c>
      <c r="Y80" s="41">
        <f t="shared" si="26"/>
        <v>0.15048178442270818</v>
      </c>
      <c r="AA80" s="1">
        <v>2</v>
      </c>
      <c r="AB80" s="2">
        <v>16</v>
      </c>
      <c r="AC80" s="13">
        <v>71</v>
      </c>
      <c r="AD80" s="5">
        <v>8</v>
      </c>
      <c r="AE80" s="7">
        <v>11.4</v>
      </c>
      <c r="AF80" s="7">
        <v>33.799999999999997</v>
      </c>
      <c r="AG80" s="5">
        <v>228</v>
      </c>
      <c r="AH80" s="5" t="s">
        <v>36</v>
      </c>
      <c r="AI80" s="5" t="s">
        <v>36</v>
      </c>
      <c r="AJ80" s="5" t="s">
        <v>36</v>
      </c>
      <c r="AK80" s="5" t="s">
        <v>36</v>
      </c>
      <c r="AL80" s="5" t="s">
        <v>65</v>
      </c>
      <c r="AM80" s="5" t="s">
        <v>36</v>
      </c>
      <c r="AN80" s="8" t="s">
        <v>115</v>
      </c>
    </row>
    <row r="81" spans="3:40">
      <c r="C81" s="23">
        <v>72</v>
      </c>
      <c r="D81" s="5">
        <v>7.693817E-2</v>
      </c>
      <c r="E81" s="17">
        <v>5</v>
      </c>
      <c r="F81" s="10">
        <v>101.48</v>
      </c>
      <c r="G81" s="17">
        <v>108</v>
      </c>
      <c r="H81" s="38">
        <v>54669</v>
      </c>
      <c r="I81" s="39">
        <v>4725</v>
      </c>
      <c r="J81" s="39">
        <v>301</v>
      </c>
      <c r="K81" s="39">
        <v>152</v>
      </c>
      <c r="L81" s="39">
        <v>12</v>
      </c>
      <c r="M81" s="39">
        <v>54</v>
      </c>
      <c r="N81" s="39">
        <v>309</v>
      </c>
      <c r="O81" s="41">
        <v>235</v>
      </c>
      <c r="Q81" s="38">
        <f t="shared" si="18"/>
        <v>6.5396825396825395</v>
      </c>
      <c r="R81" s="39">
        <f t="shared" si="19"/>
        <v>4.9735449735449739</v>
      </c>
      <c r="S81" s="42">
        <f t="shared" si="20"/>
        <v>3.2169312169312168</v>
      </c>
      <c r="T81" s="39">
        <f t="shared" si="21"/>
        <v>7.8947368421052628</v>
      </c>
      <c r="U81" s="39">
        <f t="shared" si="22"/>
        <v>35.526315789473685</v>
      </c>
      <c r="V81" s="39">
        <f t="shared" si="23"/>
        <v>8.6429237776436363</v>
      </c>
      <c r="W81" s="39">
        <f t="shared" si="24"/>
        <v>0.56521977720463157</v>
      </c>
      <c r="X81" s="39">
        <f t="shared" si="25"/>
        <v>0.42985970111031846</v>
      </c>
      <c r="Y81" s="41">
        <f t="shared" si="26"/>
        <v>0.27803691305858896</v>
      </c>
      <c r="AA81" s="10">
        <v>1</v>
      </c>
      <c r="AB81" s="10">
        <v>108</v>
      </c>
      <c r="AC81" s="14">
        <v>72</v>
      </c>
      <c r="AD81" s="10">
        <v>11.5</v>
      </c>
      <c r="AE81" s="11">
        <v>12.2</v>
      </c>
      <c r="AF81" s="11">
        <v>38.1</v>
      </c>
      <c r="AG81" s="10">
        <v>389</v>
      </c>
      <c r="AH81" s="10">
        <v>89</v>
      </c>
      <c r="AI81" s="10">
        <v>83</v>
      </c>
      <c r="AJ81" s="10">
        <v>162</v>
      </c>
      <c r="AK81" s="10">
        <v>3.8</v>
      </c>
      <c r="AL81" s="10" t="s">
        <v>42</v>
      </c>
      <c r="AM81" s="10" t="s">
        <v>37</v>
      </c>
      <c r="AN81" s="29" t="s">
        <v>116</v>
      </c>
    </row>
    <row r="82" spans="3:40">
      <c r="C82" s="12">
        <v>74</v>
      </c>
      <c r="D82" s="5">
        <v>2.2940558999999999E-2</v>
      </c>
      <c r="E82" s="17">
        <v>7</v>
      </c>
      <c r="F82" s="10">
        <v>27.9</v>
      </c>
      <c r="G82" s="17">
        <v>12</v>
      </c>
      <c r="H82" s="38">
        <v>50955</v>
      </c>
      <c r="I82" s="39">
        <v>6153</v>
      </c>
      <c r="J82" s="39">
        <v>270</v>
      </c>
      <c r="K82" s="39">
        <v>143</v>
      </c>
      <c r="L82" s="39">
        <v>24</v>
      </c>
      <c r="M82" s="39">
        <v>23</v>
      </c>
      <c r="N82" s="39">
        <v>274</v>
      </c>
      <c r="O82" s="41">
        <v>104</v>
      </c>
      <c r="Q82" s="38">
        <f t="shared" si="18"/>
        <v>4.4531123029416548</v>
      </c>
      <c r="R82" s="39">
        <f t="shared" si="19"/>
        <v>1.6902324069559562</v>
      </c>
      <c r="S82" s="42">
        <f t="shared" si="20"/>
        <v>2.3240695595644398</v>
      </c>
      <c r="T82" s="39">
        <f t="shared" si="21"/>
        <v>16.783216783216783</v>
      </c>
      <c r="U82" s="39">
        <f t="shared" si="22"/>
        <v>16.083916083916083</v>
      </c>
      <c r="V82" s="39">
        <f t="shared" si="23"/>
        <v>12.075360612304975</v>
      </c>
      <c r="W82" s="39">
        <f t="shared" si="24"/>
        <v>0.53772936905112345</v>
      </c>
      <c r="X82" s="39">
        <f t="shared" si="25"/>
        <v>0.20410165832597388</v>
      </c>
      <c r="Y82" s="41">
        <f t="shared" si="26"/>
        <v>0.28063978019821412</v>
      </c>
      <c r="AA82" s="1">
        <v>1</v>
      </c>
      <c r="AB82" s="2">
        <v>12</v>
      </c>
      <c r="AC82" s="13">
        <v>74</v>
      </c>
      <c r="AD82" s="5">
        <v>11.7</v>
      </c>
      <c r="AE82" s="7">
        <v>11</v>
      </c>
      <c r="AF82" s="7">
        <v>33.1</v>
      </c>
      <c r="AG82" s="5">
        <v>294</v>
      </c>
      <c r="AH82" s="5">
        <v>15</v>
      </c>
      <c r="AI82" s="5" t="s">
        <v>36</v>
      </c>
      <c r="AJ82" s="5" t="s">
        <v>36</v>
      </c>
      <c r="AK82" s="5" t="s">
        <v>36</v>
      </c>
      <c r="AL82" s="5" t="s">
        <v>46</v>
      </c>
      <c r="AM82" s="5" t="s">
        <v>36</v>
      </c>
      <c r="AN82" s="8" t="s">
        <v>117</v>
      </c>
    </row>
    <row r="83" spans="3:40">
      <c r="C83" s="12">
        <v>76</v>
      </c>
      <c r="D83" s="5">
        <v>6.3343122000000002E-2</v>
      </c>
      <c r="E83" s="17">
        <v>2</v>
      </c>
      <c r="F83" s="10" t="s">
        <v>41</v>
      </c>
      <c r="G83" s="17">
        <v>38</v>
      </c>
      <c r="H83" s="38">
        <v>67636</v>
      </c>
      <c r="I83" s="39">
        <v>7488</v>
      </c>
      <c r="J83" s="39">
        <v>734</v>
      </c>
      <c r="K83" s="39">
        <v>437</v>
      </c>
      <c r="L83" s="39">
        <v>64</v>
      </c>
      <c r="M83" s="39">
        <v>234</v>
      </c>
      <c r="N83" s="39">
        <v>848</v>
      </c>
      <c r="O83" s="41">
        <v>660</v>
      </c>
      <c r="Q83" s="38">
        <f t="shared" si="18"/>
        <v>11.324786324786325</v>
      </c>
      <c r="R83" s="39">
        <f t="shared" si="19"/>
        <v>8.8141025641025639</v>
      </c>
      <c r="S83" s="42">
        <f t="shared" si="20"/>
        <v>5.8360042735042734</v>
      </c>
      <c r="T83" s="39">
        <f t="shared" si="21"/>
        <v>14.645308924485127</v>
      </c>
      <c r="U83" s="39">
        <f t="shared" si="22"/>
        <v>53.546910755148744</v>
      </c>
      <c r="V83" s="39">
        <f t="shared" si="23"/>
        <v>11.071027263587439</v>
      </c>
      <c r="W83" s="39">
        <f t="shared" si="24"/>
        <v>1.2537701815601159</v>
      </c>
      <c r="X83" s="39">
        <f t="shared" si="25"/>
        <v>0.97581169791235434</v>
      </c>
      <c r="Y83" s="41">
        <f t="shared" si="26"/>
        <v>0.64610562422378615</v>
      </c>
      <c r="AA83" s="1">
        <v>2</v>
      </c>
      <c r="AB83" s="2">
        <v>38</v>
      </c>
      <c r="AC83" s="13">
        <v>76</v>
      </c>
      <c r="AD83" s="5">
        <v>7</v>
      </c>
      <c r="AE83" s="7">
        <v>13.1</v>
      </c>
      <c r="AF83" s="7">
        <v>38.700000000000003</v>
      </c>
      <c r="AG83" s="5">
        <v>223</v>
      </c>
      <c r="AH83" s="5" t="s">
        <v>36</v>
      </c>
      <c r="AI83" s="5">
        <v>34</v>
      </c>
      <c r="AJ83" s="5">
        <v>18</v>
      </c>
      <c r="AK83" s="5">
        <v>4</v>
      </c>
      <c r="AL83" s="5" t="s">
        <v>118</v>
      </c>
      <c r="AM83" s="5" t="s">
        <v>36</v>
      </c>
      <c r="AN83" s="8" t="s">
        <v>119</v>
      </c>
    </row>
    <row r="84" spans="3:40">
      <c r="C84" s="23">
        <v>77</v>
      </c>
      <c r="D84" s="5">
        <v>0.101837492</v>
      </c>
      <c r="E84" s="17">
        <v>4</v>
      </c>
      <c r="F84" s="10">
        <v>78.39</v>
      </c>
      <c r="G84" s="17">
        <v>48</v>
      </c>
      <c r="H84" s="38">
        <v>66753</v>
      </c>
      <c r="I84" s="39">
        <v>8743</v>
      </c>
      <c r="J84" s="39">
        <v>355</v>
      </c>
      <c r="K84" s="39">
        <v>52</v>
      </c>
      <c r="L84" s="39">
        <v>4</v>
      </c>
      <c r="M84" s="39">
        <v>25</v>
      </c>
      <c r="N84" s="39">
        <v>909</v>
      </c>
      <c r="O84" s="41">
        <v>301</v>
      </c>
      <c r="Q84" s="38">
        <f t="shared" si="18"/>
        <v>10.396888939723208</v>
      </c>
      <c r="R84" s="39">
        <f t="shared" si="19"/>
        <v>3.4427542033626897</v>
      </c>
      <c r="S84" s="42">
        <f t="shared" si="20"/>
        <v>0.59476152350451794</v>
      </c>
      <c r="T84" s="39">
        <f t="shared" si="21"/>
        <v>7.6923076923076925</v>
      </c>
      <c r="U84" s="39">
        <f t="shared" si="22"/>
        <v>48.07692307692308</v>
      </c>
      <c r="V84" s="39">
        <f t="shared" si="23"/>
        <v>13.097538687399817</v>
      </c>
      <c r="W84" s="39">
        <f t="shared" si="24"/>
        <v>1.3617365511662398</v>
      </c>
      <c r="X84" s="39">
        <f t="shared" si="25"/>
        <v>0.45091606369751175</v>
      </c>
      <c r="Y84" s="41">
        <f t="shared" si="26"/>
        <v>7.7899120638772787E-2</v>
      </c>
      <c r="AA84" s="10">
        <v>1</v>
      </c>
      <c r="AB84" s="10">
        <v>48</v>
      </c>
      <c r="AC84" s="14">
        <v>77</v>
      </c>
      <c r="AD84" s="10">
        <v>11</v>
      </c>
      <c r="AE84" s="11">
        <v>9.3000000000000007</v>
      </c>
      <c r="AF84" s="11">
        <v>27.7</v>
      </c>
      <c r="AG84" s="10">
        <v>287</v>
      </c>
      <c r="AH84" s="10">
        <v>74</v>
      </c>
      <c r="AI84" s="10" t="s">
        <v>36</v>
      </c>
      <c r="AJ84" s="10" t="s">
        <v>36</v>
      </c>
      <c r="AK84" s="10" t="s">
        <v>36</v>
      </c>
      <c r="AL84" s="10" t="s">
        <v>46</v>
      </c>
      <c r="AM84" s="10" t="s">
        <v>37</v>
      </c>
      <c r="AN84" s="29" t="s">
        <v>120</v>
      </c>
    </row>
    <row r="85" spans="3:40">
      <c r="C85" s="23">
        <v>78</v>
      </c>
      <c r="D85" s="5">
        <v>9.1279755000000004E-2</v>
      </c>
      <c r="E85" s="17">
        <v>2</v>
      </c>
      <c r="F85" s="10">
        <v>36.630000000000003</v>
      </c>
      <c r="G85" s="17">
        <v>67</v>
      </c>
      <c r="H85" s="38">
        <v>68417</v>
      </c>
      <c r="I85" s="39">
        <v>7342</v>
      </c>
      <c r="J85" s="39">
        <v>517</v>
      </c>
      <c r="K85" s="39">
        <v>229</v>
      </c>
      <c r="L85" s="39">
        <v>4</v>
      </c>
      <c r="M85" s="39">
        <v>181</v>
      </c>
      <c r="N85" s="39">
        <v>525</v>
      </c>
      <c r="O85" s="41">
        <v>526</v>
      </c>
      <c r="Q85" s="38">
        <f t="shared" si="18"/>
        <v>7.1506401525469903</v>
      </c>
      <c r="R85" s="39">
        <f t="shared" si="19"/>
        <v>7.1642604195042221</v>
      </c>
      <c r="S85" s="42">
        <f t="shared" si="20"/>
        <v>3.1190411332062107</v>
      </c>
      <c r="T85" s="39">
        <f t="shared" si="21"/>
        <v>1.7467248908296942</v>
      </c>
      <c r="U85" s="39">
        <f t="shared" si="22"/>
        <v>79.039301310043669</v>
      </c>
      <c r="V85" s="39">
        <f t="shared" si="23"/>
        <v>10.731251004867211</v>
      </c>
      <c r="W85" s="39">
        <f t="shared" si="24"/>
        <v>0.7673531432246371</v>
      </c>
      <c r="X85" s="39">
        <f t="shared" si="25"/>
        <v>0.76881476825935069</v>
      </c>
      <c r="Y85" s="41">
        <f t="shared" si="26"/>
        <v>0.33471213294941315</v>
      </c>
      <c r="AA85" s="10">
        <v>1</v>
      </c>
      <c r="AB85" s="10">
        <v>67</v>
      </c>
      <c r="AC85" s="14">
        <v>78</v>
      </c>
      <c r="AD85" s="10">
        <v>10.4</v>
      </c>
      <c r="AE85" s="11">
        <v>11.8</v>
      </c>
      <c r="AF85" s="11">
        <v>36.200000000000003</v>
      </c>
      <c r="AG85" s="10">
        <v>278</v>
      </c>
      <c r="AH85" s="10">
        <v>30</v>
      </c>
      <c r="AI85" s="10" t="s">
        <v>36</v>
      </c>
      <c r="AJ85" s="10" t="s">
        <v>36</v>
      </c>
      <c r="AK85" s="10" t="s">
        <v>36</v>
      </c>
      <c r="AL85" s="10" t="s">
        <v>36</v>
      </c>
      <c r="AM85" s="10" t="s">
        <v>36</v>
      </c>
      <c r="AN85" s="29" t="s">
        <v>121</v>
      </c>
    </row>
    <row r="86" spans="3:40">
      <c r="C86" s="23">
        <v>81</v>
      </c>
      <c r="E86" s="17">
        <v>5</v>
      </c>
      <c r="G86" s="22">
        <v>11.2</v>
      </c>
      <c r="H86" s="38">
        <v>78791</v>
      </c>
      <c r="I86" s="39">
        <v>13762</v>
      </c>
      <c r="J86" s="39">
        <v>1848</v>
      </c>
      <c r="K86" s="39">
        <v>859</v>
      </c>
      <c r="L86" s="39">
        <v>32</v>
      </c>
      <c r="M86" s="39">
        <v>600</v>
      </c>
      <c r="N86" s="39">
        <v>599</v>
      </c>
      <c r="O86" s="41">
        <v>996</v>
      </c>
      <c r="Q86" s="38">
        <f t="shared" si="18"/>
        <v>4.352565034152013</v>
      </c>
      <c r="R86" s="39">
        <f t="shared" si="19"/>
        <v>7.237320156953932</v>
      </c>
      <c r="S86" s="42">
        <f t="shared" si="20"/>
        <v>6.2418253160877777</v>
      </c>
      <c r="T86" s="39">
        <f t="shared" si="21"/>
        <v>3.7252619324796274</v>
      </c>
      <c r="U86" s="39">
        <f t="shared" si="22"/>
        <v>69.848661233993013</v>
      </c>
      <c r="V86" s="39">
        <f t="shared" si="23"/>
        <v>17.466461905547586</v>
      </c>
      <c r="W86" s="39">
        <f t="shared" si="24"/>
        <v>0.76023911360434571</v>
      </c>
      <c r="X86" s="39">
        <f t="shared" si="25"/>
        <v>1.2641037681968754</v>
      </c>
      <c r="Y86" s="41">
        <f t="shared" si="26"/>
        <v>1.0902260410452971</v>
      </c>
      <c r="AA86" s="10">
        <v>1</v>
      </c>
      <c r="AB86" s="30">
        <v>11.2</v>
      </c>
      <c r="AC86" s="14">
        <v>81</v>
      </c>
      <c r="AD86" s="10">
        <v>15.3</v>
      </c>
      <c r="AE86" s="10">
        <v>11.4</v>
      </c>
      <c r="AF86" s="10">
        <v>34.799999999999997</v>
      </c>
      <c r="AG86" s="10">
        <v>437</v>
      </c>
      <c r="AH86" s="10" t="s">
        <v>36</v>
      </c>
      <c r="AI86" s="10" t="s">
        <v>36</v>
      </c>
      <c r="AJ86" s="10" t="s">
        <v>36</v>
      </c>
      <c r="AK86" s="10" t="s">
        <v>36</v>
      </c>
      <c r="AL86" s="10" t="s">
        <v>36</v>
      </c>
      <c r="AM86" s="10" t="s">
        <v>36</v>
      </c>
      <c r="AN86" s="10" t="s">
        <v>105</v>
      </c>
    </row>
    <row r="87" spans="3:40">
      <c r="C87" s="23">
        <v>82</v>
      </c>
      <c r="E87" s="17">
        <v>2</v>
      </c>
      <c r="G87" s="22">
        <v>46.166666666666664</v>
      </c>
      <c r="H87" s="38">
        <v>72386</v>
      </c>
      <c r="I87" s="39">
        <v>16739</v>
      </c>
      <c r="J87" s="39">
        <v>709</v>
      </c>
      <c r="K87" s="39">
        <v>115</v>
      </c>
      <c r="L87" s="39">
        <v>14</v>
      </c>
      <c r="M87" s="39">
        <v>41</v>
      </c>
      <c r="N87" s="39">
        <v>738</v>
      </c>
      <c r="O87" s="41">
        <v>401</v>
      </c>
      <c r="Q87" s="38">
        <f t="shared" si="18"/>
        <v>4.4088655236274565</v>
      </c>
      <c r="R87" s="39">
        <f t="shared" si="19"/>
        <v>2.395603082621423</v>
      </c>
      <c r="S87" s="42">
        <f t="shared" si="20"/>
        <v>0.68701834040265253</v>
      </c>
      <c r="T87" s="39">
        <f t="shared" si="21"/>
        <v>12.173913043478262</v>
      </c>
      <c r="U87" s="39">
        <f t="shared" si="22"/>
        <v>35.652173913043477</v>
      </c>
      <c r="V87" s="39">
        <f t="shared" si="23"/>
        <v>23.12463736081563</v>
      </c>
      <c r="W87" s="39">
        <f t="shared" si="24"/>
        <v>1.0195341640648745</v>
      </c>
      <c r="X87" s="39">
        <f t="shared" si="25"/>
        <v>0.55397452546072445</v>
      </c>
      <c r="Y87" s="41">
        <f t="shared" si="26"/>
        <v>0.15887049982040727</v>
      </c>
      <c r="AA87" s="10">
        <v>1</v>
      </c>
      <c r="AB87" s="30">
        <v>46.166666666666664</v>
      </c>
      <c r="AC87" s="14">
        <v>82</v>
      </c>
      <c r="AD87" s="10">
        <v>17.8</v>
      </c>
      <c r="AE87" s="10">
        <v>12.4</v>
      </c>
      <c r="AF87" s="10">
        <v>37</v>
      </c>
      <c r="AG87" s="10">
        <v>502</v>
      </c>
      <c r="AH87" s="10" t="s">
        <v>36</v>
      </c>
      <c r="AI87" s="10">
        <v>68</v>
      </c>
      <c r="AJ87" s="10">
        <v>337</v>
      </c>
      <c r="AK87" s="10">
        <v>3.8</v>
      </c>
      <c r="AL87" s="10" t="s">
        <v>36</v>
      </c>
      <c r="AM87" s="10" t="s">
        <v>36</v>
      </c>
      <c r="AN87" s="10" t="s">
        <v>122</v>
      </c>
    </row>
    <row r="88" spans="3:40">
      <c r="C88" s="23">
        <v>83</v>
      </c>
      <c r="E88" s="17">
        <v>6</v>
      </c>
      <c r="G88" s="22">
        <v>14.433333333333334</v>
      </c>
      <c r="H88" s="38">
        <v>74317</v>
      </c>
      <c r="I88" s="39">
        <v>8090</v>
      </c>
      <c r="J88" s="39">
        <v>441</v>
      </c>
      <c r="K88" s="39">
        <v>219</v>
      </c>
      <c r="L88" s="39">
        <v>18</v>
      </c>
      <c r="M88" s="39">
        <v>70</v>
      </c>
      <c r="N88" s="39">
        <v>247</v>
      </c>
      <c r="O88" s="41">
        <v>156</v>
      </c>
      <c r="Q88" s="38">
        <f t="shared" si="18"/>
        <v>3.0531520395550062</v>
      </c>
      <c r="R88" s="39">
        <f t="shared" si="19"/>
        <v>1.9283065512978987</v>
      </c>
      <c r="S88" s="42">
        <f t="shared" si="20"/>
        <v>2.7070457354758961</v>
      </c>
      <c r="T88" s="39">
        <f t="shared" si="21"/>
        <v>8.2191780821917799</v>
      </c>
      <c r="U88" s="39">
        <f t="shared" si="22"/>
        <v>31.963470319634702</v>
      </c>
      <c r="V88" s="39">
        <f t="shared" si="23"/>
        <v>10.88580001883822</v>
      </c>
      <c r="W88" s="39">
        <f t="shared" si="24"/>
        <v>0.33236002529703834</v>
      </c>
      <c r="X88" s="39">
        <f t="shared" si="25"/>
        <v>0.2099115949244453</v>
      </c>
      <c r="Y88" s="41">
        <f t="shared" si="26"/>
        <v>0.29468358518239435</v>
      </c>
      <c r="AA88" s="10">
        <v>1</v>
      </c>
      <c r="AB88" s="30">
        <v>14.433333333333334</v>
      </c>
      <c r="AC88" s="14">
        <v>83</v>
      </c>
      <c r="AD88" s="10">
        <v>7.5</v>
      </c>
      <c r="AE88" s="10">
        <v>12.2</v>
      </c>
      <c r="AF88" s="10">
        <v>36.9</v>
      </c>
      <c r="AG88" s="10">
        <v>171</v>
      </c>
      <c r="AH88" s="10" t="s">
        <v>36</v>
      </c>
      <c r="AI88" s="10" t="s">
        <v>36</v>
      </c>
      <c r="AJ88" s="10" t="s">
        <v>36</v>
      </c>
      <c r="AK88" s="10" t="s">
        <v>36</v>
      </c>
      <c r="AL88" s="10" t="s">
        <v>36</v>
      </c>
      <c r="AM88" s="10" t="s">
        <v>36</v>
      </c>
      <c r="AN88" s="10" t="s">
        <v>123</v>
      </c>
    </row>
    <row r="89" spans="3:40">
      <c r="C89" s="23">
        <v>84</v>
      </c>
      <c r="E89" s="17">
        <v>4</v>
      </c>
      <c r="G89" s="22">
        <v>23</v>
      </c>
      <c r="H89" s="38">
        <v>88838</v>
      </c>
      <c r="I89" s="39">
        <v>5281</v>
      </c>
      <c r="J89" s="39">
        <v>195</v>
      </c>
      <c r="K89" s="39">
        <v>51</v>
      </c>
      <c r="L89" s="39">
        <v>1</v>
      </c>
      <c r="M89" s="39">
        <v>17</v>
      </c>
      <c r="N89" s="39">
        <v>188</v>
      </c>
      <c r="O89" s="41">
        <v>121</v>
      </c>
      <c r="Q89" s="38">
        <f t="shared" si="18"/>
        <v>3.5599318310925963</v>
      </c>
      <c r="R89" s="39">
        <f t="shared" si="19"/>
        <v>2.2912327210755539</v>
      </c>
      <c r="S89" s="42">
        <f t="shared" si="20"/>
        <v>0.96572618822192768</v>
      </c>
      <c r="T89" s="39">
        <f t="shared" si="21"/>
        <v>1.9607843137254901</v>
      </c>
      <c r="U89" s="39">
        <f t="shared" si="22"/>
        <v>33.333333333333329</v>
      </c>
      <c r="V89" s="39">
        <f t="shared" si="23"/>
        <v>5.9445282424187846</v>
      </c>
      <c r="W89" s="39">
        <f t="shared" si="24"/>
        <v>0.21162115311015559</v>
      </c>
      <c r="X89" s="39">
        <f t="shared" si="25"/>
        <v>0.13620297620387672</v>
      </c>
      <c r="Y89" s="41">
        <f t="shared" si="26"/>
        <v>5.7407866003286886E-2</v>
      </c>
      <c r="AA89" s="10">
        <v>1</v>
      </c>
      <c r="AB89" s="30">
        <v>23</v>
      </c>
      <c r="AC89" s="14">
        <v>84</v>
      </c>
      <c r="AD89" s="10">
        <v>6.5</v>
      </c>
      <c r="AE89" s="10">
        <v>11.9</v>
      </c>
      <c r="AF89" s="10">
        <v>35.799999999999997</v>
      </c>
      <c r="AG89" s="10">
        <v>120</v>
      </c>
      <c r="AH89" s="10" t="s">
        <v>41</v>
      </c>
      <c r="AI89" s="10">
        <v>98</v>
      </c>
      <c r="AJ89" s="10">
        <v>45</v>
      </c>
      <c r="AK89" s="10">
        <v>3.8</v>
      </c>
      <c r="AL89" s="10" t="s">
        <v>41</v>
      </c>
      <c r="AM89" s="10" t="s">
        <v>37</v>
      </c>
      <c r="AN89" s="10" t="s">
        <v>123</v>
      </c>
    </row>
    <row r="90" spans="3:40">
      <c r="C90" s="23">
        <v>85</v>
      </c>
      <c r="E90" s="17">
        <v>1</v>
      </c>
      <c r="G90" s="22">
        <v>16.266666666666666</v>
      </c>
      <c r="H90" s="38">
        <v>53414</v>
      </c>
      <c r="I90" s="39">
        <v>13541</v>
      </c>
      <c r="J90" s="39">
        <v>607</v>
      </c>
      <c r="K90" s="39">
        <v>128</v>
      </c>
      <c r="L90" s="39">
        <v>32</v>
      </c>
      <c r="M90" s="39">
        <v>41</v>
      </c>
      <c r="N90" s="39">
        <v>705</v>
      </c>
      <c r="O90" s="41">
        <v>345</v>
      </c>
      <c r="Q90" s="38">
        <f t="shared" si="18"/>
        <v>5.2064101617310392</v>
      </c>
      <c r="R90" s="39">
        <f t="shared" si="19"/>
        <v>2.5478177387194449</v>
      </c>
      <c r="S90" s="42">
        <f t="shared" si="20"/>
        <v>0.94527730595967796</v>
      </c>
      <c r="T90" s="39">
        <f t="shared" si="21"/>
        <v>25</v>
      </c>
      <c r="U90" s="39">
        <f t="shared" si="22"/>
        <v>32.03125</v>
      </c>
      <c r="V90" s="39">
        <f t="shared" si="23"/>
        <v>25.351031564758301</v>
      </c>
      <c r="W90" s="39">
        <f t="shared" si="24"/>
        <v>1.3198786834912195</v>
      </c>
      <c r="X90" s="39">
        <f t="shared" si="25"/>
        <v>0.64589807915527764</v>
      </c>
      <c r="Y90" s="41">
        <f t="shared" si="26"/>
        <v>0.23963754820833491</v>
      </c>
      <c r="AA90" s="10">
        <v>2</v>
      </c>
      <c r="AB90" s="30">
        <v>16.266666666666666</v>
      </c>
      <c r="AC90" s="14">
        <v>85</v>
      </c>
      <c r="AD90" s="10">
        <v>13.8</v>
      </c>
      <c r="AE90" s="10">
        <v>11.9</v>
      </c>
      <c r="AF90" s="10">
        <v>35.9</v>
      </c>
      <c r="AG90" s="10">
        <v>316</v>
      </c>
      <c r="AH90" s="10" t="s">
        <v>41</v>
      </c>
      <c r="AI90" s="10" t="s">
        <v>41</v>
      </c>
      <c r="AJ90" s="10" t="s">
        <v>41</v>
      </c>
      <c r="AK90" s="10" t="s">
        <v>41</v>
      </c>
      <c r="AL90" s="10" t="s">
        <v>41</v>
      </c>
      <c r="AM90" s="10" t="s">
        <v>41</v>
      </c>
      <c r="AN90" s="10" t="s">
        <v>124</v>
      </c>
    </row>
    <row r="91" spans="3:40">
      <c r="C91" s="23">
        <v>86</v>
      </c>
      <c r="E91" s="17">
        <v>4</v>
      </c>
      <c r="G91" s="22">
        <v>48.666666666666664</v>
      </c>
      <c r="H91" s="38">
        <v>69820</v>
      </c>
      <c r="I91" s="39">
        <v>5177</v>
      </c>
      <c r="J91" s="39">
        <v>321</v>
      </c>
      <c r="K91" s="39">
        <v>60</v>
      </c>
      <c r="L91" s="39">
        <v>1</v>
      </c>
      <c r="M91" s="39">
        <v>25</v>
      </c>
      <c r="N91" s="39">
        <v>264</v>
      </c>
      <c r="O91" s="41">
        <v>193</v>
      </c>
      <c r="Q91" s="38">
        <f t="shared" si="18"/>
        <v>5.0994784624299783</v>
      </c>
      <c r="R91" s="39">
        <f t="shared" si="19"/>
        <v>3.7280278153370676</v>
      </c>
      <c r="S91" s="42">
        <f t="shared" si="20"/>
        <v>1.1589723778249952</v>
      </c>
      <c r="T91" s="39">
        <f t="shared" si="21"/>
        <v>1.6666666666666667</v>
      </c>
      <c r="U91" s="39">
        <f t="shared" si="22"/>
        <v>41.666666666666671</v>
      </c>
      <c r="V91" s="39">
        <f t="shared" si="23"/>
        <v>7.4147808650816387</v>
      </c>
      <c r="W91" s="39">
        <f t="shared" si="24"/>
        <v>0.37811515325121742</v>
      </c>
      <c r="X91" s="39">
        <f t="shared" si="25"/>
        <v>0.27642509309653396</v>
      </c>
      <c r="Y91" s="41">
        <f t="shared" si="26"/>
        <v>8.5935262102549412E-2</v>
      </c>
      <c r="AA91" s="10">
        <v>2</v>
      </c>
      <c r="AB91" s="30">
        <v>48.666666666666664</v>
      </c>
      <c r="AC91" s="14">
        <v>86</v>
      </c>
      <c r="AD91" s="10">
        <v>9.1</v>
      </c>
      <c r="AE91" s="10">
        <v>11.8</v>
      </c>
      <c r="AF91" s="10">
        <v>35</v>
      </c>
      <c r="AG91" s="10">
        <v>251</v>
      </c>
      <c r="AH91" s="10" t="s">
        <v>41</v>
      </c>
      <c r="AI91" s="10" t="s">
        <v>41</v>
      </c>
      <c r="AJ91" s="10" t="s">
        <v>41</v>
      </c>
      <c r="AK91" s="10" t="s">
        <v>41</v>
      </c>
      <c r="AL91" s="15" t="s">
        <v>54</v>
      </c>
      <c r="AM91" s="10" t="s">
        <v>41</v>
      </c>
      <c r="AN91" s="10" t="s">
        <v>125</v>
      </c>
    </row>
    <row r="92" spans="3:40">
      <c r="C92" s="23">
        <v>88</v>
      </c>
      <c r="E92" s="17">
        <v>2</v>
      </c>
      <c r="G92" s="22">
        <v>42.766666666666666</v>
      </c>
      <c r="H92" s="38">
        <v>40120</v>
      </c>
      <c r="I92" s="39">
        <v>8164</v>
      </c>
      <c r="J92" s="39">
        <v>552</v>
      </c>
      <c r="K92" s="39">
        <v>112</v>
      </c>
      <c r="L92" s="39">
        <v>17</v>
      </c>
      <c r="M92" s="39">
        <v>37</v>
      </c>
      <c r="N92" s="39">
        <v>573</v>
      </c>
      <c r="O92" s="41">
        <v>312</v>
      </c>
      <c r="Q92" s="38">
        <f t="shared" si="18"/>
        <v>7.0186183243508085</v>
      </c>
      <c r="R92" s="39">
        <f t="shared" si="19"/>
        <v>3.8216560509554141</v>
      </c>
      <c r="S92" s="42">
        <f t="shared" si="20"/>
        <v>1.3718765311121999</v>
      </c>
      <c r="T92" s="39">
        <f t="shared" si="21"/>
        <v>15.178571428571427</v>
      </c>
      <c r="U92" s="39">
        <f t="shared" si="22"/>
        <v>33.035714285714285</v>
      </c>
      <c r="V92" s="39">
        <f t="shared" si="23"/>
        <v>20.348953140578267</v>
      </c>
      <c r="W92" s="39">
        <f t="shared" si="24"/>
        <v>1.4282153539381854</v>
      </c>
      <c r="X92" s="39">
        <f t="shared" si="25"/>
        <v>0.77766699900299108</v>
      </c>
      <c r="Y92" s="41">
        <f t="shared" si="26"/>
        <v>0.2791625124626122</v>
      </c>
      <c r="AA92" s="10">
        <v>1</v>
      </c>
      <c r="AB92" s="30">
        <v>42.766666666666666</v>
      </c>
      <c r="AC92" s="14">
        <v>88</v>
      </c>
      <c r="AD92" s="10">
        <v>8.3000000000000007</v>
      </c>
      <c r="AE92" s="10">
        <v>11.3</v>
      </c>
      <c r="AF92" s="10">
        <v>35.299999999999997</v>
      </c>
      <c r="AG92" s="10">
        <v>314</v>
      </c>
      <c r="AH92" s="10" t="s">
        <v>41</v>
      </c>
      <c r="AI92" s="10" t="s">
        <v>41</v>
      </c>
      <c r="AJ92" s="10" t="s">
        <v>41</v>
      </c>
      <c r="AK92" s="10" t="s">
        <v>41</v>
      </c>
      <c r="AL92" s="10" t="s">
        <v>41</v>
      </c>
      <c r="AM92" s="10" t="s">
        <v>41</v>
      </c>
      <c r="AN92" s="10" t="s">
        <v>126</v>
      </c>
    </row>
    <row r="93" spans="3:40">
      <c r="C93" s="12">
        <v>90</v>
      </c>
      <c r="E93" s="17">
        <v>6</v>
      </c>
      <c r="F93" s="10">
        <v>81.099999999999994</v>
      </c>
      <c r="G93" s="17">
        <v>43</v>
      </c>
      <c r="H93" s="38">
        <v>55037</v>
      </c>
      <c r="I93" s="39">
        <v>10071</v>
      </c>
      <c r="J93" s="39">
        <v>952</v>
      </c>
      <c r="K93" s="39">
        <v>665</v>
      </c>
      <c r="L93" s="39">
        <v>128</v>
      </c>
      <c r="M93" s="39">
        <v>166</v>
      </c>
      <c r="N93" s="39">
        <v>679</v>
      </c>
      <c r="O93" s="41">
        <v>424</v>
      </c>
      <c r="Q93" s="38">
        <f t="shared" si="18"/>
        <v>6.7421308708171974</v>
      </c>
      <c r="R93" s="39">
        <f t="shared" si="19"/>
        <v>4.210108231555953</v>
      </c>
      <c r="S93" s="42">
        <f t="shared" si="20"/>
        <v>6.6031178631714829</v>
      </c>
      <c r="T93" s="39">
        <f t="shared" si="21"/>
        <v>19.248120300751882</v>
      </c>
      <c r="U93" s="39">
        <f t="shared" si="22"/>
        <v>24.962406015037594</v>
      </c>
      <c r="V93" s="39">
        <f t="shared" si="23"/>
        <v>18.298599124225522</v>
      </c>
      <c r="W93" s="39">
        <f t="shared" si="24"/>
        <v>1.2337155004814941</v>
      </c>
      <c r="X93" s="39">
        <f t="shared" si="25"/>
        <v>0.77039082798844416</v>
      </c>
      <c r="Y93" s="41">
        <f t="shared" si="26"/>
        <v>1.2082780674818758</v>
      </c>
      <c r="AA93" s="1">
        <v>2</v>
      </c>
      <c r="AB93" s="2">
        <v>43</v>
      </c>
      <c r="AC93" s="13">
        <v>90</v>
      </c>
      <c r="AD93" s="5">
        <v>14.2</v>
      </c>
      <c r="AE93" s="7">
        <v>11</v>
      </c>
      <c r="AF93" s="7">
        <v>33.9</v>
      </c>
      <c r="AG93" s="7">
        <v>239</v>
      </c>
      <c r="AH93" s="7">
        <v>28</v>
      </c>
      <c r="AI93" s="7">
        <v>26</v>
      </c>
      <c r="AJ93" s="7">
        <v>12</v>
      </c>
      <c r="AK93" s="5">
        <v>3.8</v>
      </c>
      <c r="AL93" s="5" t="s">
        <v>42</v>
      </c>
      <c r="AM93" s="5" t="s">
        <v>37</v>
      </c>
      <c r="AN93" s="5" t="s">
        <v>127</v>
      </c>
    </row>
    <row r="94" spans="3:40">
      <c r="C94" s="12">
        <v>91</v>
      </c>
      <c r="E94" s="17">
        <v>6</v>
      </c>
      <c r="F94" s="10" t="s">
        <v>41</v>
      </c>
      <c r="G94" s="17">
        <v>57</v>
      </c>
      <c r="H94" s="38">
        <v>56780</v>
      </c>
      <c r="I94" s="39">
        <v>8383</v>
      </c>
      <c r="J94" s="39">
        <v>2482</v>
      </c>
      <c r="K94" s="39">
        <v>2016</v>
      </c>
      <c r="L94" s="39">
        <v>207</v>
      </c>
      <c r="M94" s="39">
        <v>1051</v>
      </c>
      <c r="N94" s="39">
        <v>894</v>
      </c>
      <c r="O94" s="41">
        <v>1529</v>
      </c>
      <c r="Q94" s="38">
        <f t="shared" si="18"/>
        <v>10.664439937969702</v>
      </c>
      <c r="R94" s="39">
        <f t="shared" si="19"/>
        <v>18.239293808898964</v>
      </c>
      <c r="S94" s="42">
        <f t="shared" si="20"/>
        <v>24.048669927233686</v>
      </c>
      <c r="T94" s="39">
        <f t="shared" si="21"/>
        <v>10.267857142857142</v>
      </c>
      <c r="U94" s="39">
        <f t="shared" si="22"/>
        <v>52.132936507936513</v>
      </c>
      <c r="V94" s="39">
        <f t="shared" si="23"/>
        <v>14.764001408946811</v>
      </c>
      <c r="W94" s="39">
        <f t="shared" si="24"/>
        <v>1.5744980626981331</v>
      </c>
      <c r="X94" s="39">
        <f t="shared" si="25"/>
        <v>2.6928495949277913</v>
      </c>
      <c r="Y94" s="41">
        <f t="shared" si="26"/>
        <v>3.5505459668897497</v>
      </c>
      <c r="AA94" s="1">
        <v>2</v>
      </c>
      <c r="AB94" s="2">
        <v>57</v>
      </c>
      <c r="AC94" s="27">
        <v>91</v>
      </c>
      <c r="AD94" s="3">
        <v>11.2</v>
      </c>
      <c r="AE94" s="3">
        <v>12.5</v>
      </c>
      <c r="AF94" s="3">
        <v>37.799999999999997</v>
      </c>
      <c r="AG94" s="3">
        <v>228</v>
      </c>
      <c r="AH94" s="3" t="s">
        <v>41</v>
      </c>
      <c r="AI94" s="3" t="s">
        <v>41</v>
      </c>
      <c r="AJ94" s="3" t="s">
        <v>41</v>
      </c>
      <c r="AK94" s="3" t="s">
        <v>41</v>
      </c>
      <c r="AL94" s="3" t="s">
        <v>41</v>
      </c>
      <c r="AM94" s="3" t="s">
        <v>41</v>
      </c>
      <c r="AN94" s="3" t="s">
        <v>128</v>
      </c>
    </row>
    <row r="95" spans="3:40">
      <c r="C95" s="12">
        <v>102</v>
      </c>
      <c r="E95" s="17">
        <v>1</v>
      </c>
      <c r="F95" s="10" t="s">
        <v>41</v>
      </c>
      <c r="G95" s="17">
        <v>10</v>
      </c>
      <c r="H95" s="38">
        <v>52052</v>
      </c>
      <c r="I95" s="39">
        <v>12704</v>
      </c>
      <c r="J95" s="39">
        <v>520</v>
      </c>
      <c r="K95" s="39">
        <v>303</v>
      </c>
      <c r="L95" s="39">
        <v>29</v>
      </c>
      <c r="M95" s="39">
        <v>87</v>
      </c>
      <c r="N95" s="39">
        <v>207</v>
      </c>
      <c r="O95" s="41">
        <v>565</v>
      </c>
      <c r="Q95" s="38">
        <f t="shared" si="18"/>
        <v>1.6294080604534005</v>
      </c>
      <c r="R95" s="39">
        <f t="shared" si="19"/>
        <v>4.4474181360201506</v>
      </c>
      <c r="S95" s="42">
        <f t="shared" si="20"/>
        <v>2.3850755667506296</v>
      </c>
      <c r="T95" s="39">
        <f t="shared" si="21"/>
        <v>9.5709570957095718</v>
      </c>
      <c r="U95" s="39">
        <f t="shared" si="22"/>
        <v>28.71287128712871</v>
      </c>
      <c r="V95" s="39">
        <f t="shared" si="23"/>
        <v>24.406362867901329</v>
      </c>
      <c r="W95" s="39">
        <f t="shared" si="24"/>
        <v>0.39767924383309</v>
      </c>
      <c r="X95" s="39">
        <f t="shared" si="25"/>
        <v>1.0854530085299317</v>
      </c>
      <c r="Y95" s="41">
        <f t="shared" si="26"/>
        <v>0.58211019749481285</v>
      </c>
      <c r="AA95" s="5">
        <v>1</v>
      </c>
      <c r="AB95" s="2">
        <v>10</v>
      </c>
      <c r="AC95" s="13">
        <v>102</v>
      </c>
      <c r="AD95" s="10">
        <v>15</v>
      </c>
      <c r="AE95" s="11">
        <v>10.5</v>
      </c>
      <c r="AF95" s="11">
        <v>34</v>
      </c>
      <c r="AG95" s="10">
        <v>239</v>
      </c>
      <c r="AH95" s="10" t="s">
        <v>41</v>
      </c>
      <c r="AI95" s="10" t="s">
        <v>41</v>
      </c>
      <c r="AJ95" s="10" t="s">
        <v>41</v>
      </c>
      <c r="AK95" s="10" t="s">
        <v>41</v>
      </c>
      <c r="AL95" s="10" t="s">
        <v>41</v>
      </c>
      <c r="AM95" s="10" t="s">
        <v>41</v>
      </c>
      <c r="AN95" s="10" t="s">
        <v>129</v>
      </c>
    </row>
    <row r="96" spans="3:40">
      <c r="C96" s="12">
        <v>106</v>
      </c>
      <c r="E96" s="17">
        <v>2</v>
      </c>
      <c r="F96" s="10">
        <v>68.8</v>
      </c>
      <c r="G96" s="17">
        <v>29</v>
      </c>
      <c r="H96" s="38">
        <v>52853</v>
      </c>
      <c r="I96" s="39">
        <v>5706</v>
      </c>
      <c r="J96" s="39">
        <v>361</v>
      </c>
      <c r="K96" s="39">
        <v>232</v>
      </c>
      <c r="L96" s="39">
        <v>30</v>
      </c>
      <c r="M96" s="39">
        <v>109</v>
      </c>
      <c r="N96" s="39">
        <v>207</v>
      </c>
      <c r="O96" s="41">
        <v>193</v>
      </c>
      <c r="Q96" s="38">
        <f t="shared" si="18"/>
        <v>3.6277602523659311</v>
      </c>
      <c r="R96" s="39">
        <f t="shared" si="19"/>
        <v>3.382404486505433</v>
      </c>
      <c r="S96" s="42">
        <f t="shared" si="20"/>
        <v>4.0658955485453907</v>
      </c>
      <c r="T96" s="39">
        <f t="shared" si="21"/>
        <v>12.931034482758621</v>
      </c>
      <c r="U96" s="39">
        <f t="shared" si="22"/>
        <v>46.982758620689658</v>
      </c>
      <c r="V96" s="39">
        <f t="shared" si="23"/>
        <v>10.795981306642952</v>
      </c>
      <c r="W96" s="39">
        <f t="shared" si="24"/>
        <v>0.39165231869524908</v>
      </c>
      <c r="X96" s="39">
        <f t="shared" si="25"/>
        <v>0.36516375607817908</v>
      </c>
      <c r="Y96" s="41">
        <f t="shared" si="26"/>
        <v>0.43895332336858833</v>
      </c>
      <c r="AA96" s="5">
        <v>1</v>
      </c>
      <c r="AB96" s="5">
        <v>29</v>
      </c>
      <c r="AC96" s="28">
        <v>106</v>
      </c>
      <c r="AD96" s="5">
        <v>9.4</v>
      </c>
      <c r="AE96" s="5">
        <v>9.4</v>
      </c>
      <c r="AF96" s="5">
        <v>28.8</v>
      </c>
      <c r="AG96" s="5">
        <v>144</v>
      </c>
      <c r="AH96" s="5">
        <v>34</v>
      </c>
      <c r="AI96" s="5">
        <v>44</v>
      </c>
      <c r="AJ96" s="5">
        <v>39</v>
      </c>
      <c r="AK96" s="5">
        <v>2.8</v>
      </c>
      <c r="AL96" s="5">
        <v>0</v>
      </c>
      <c r="AM96" s="5" t="s">
        <v>37</v>
      </c>
      <c r="AN96" s="5" t="s">
        <v>130</v>
      </c>
    </row>
    <row r="97" spans="2:43">
      <c r="C97" s="12">
        <v>110</v>
      </c>
      <c r="E97" s="25">
        <v>1</v>
      </c>
      <c r="F97" s="21" t="s">
        <v>41</v>
      </c>
      <c r="G97" s="25">
        <v>59</v>
      </c>
      <c r="H97" s="47">
        <v>53939</v>
      </c>
      <c r="I97" s="42">
        <v>5384</v>
      </c>
      <c r="J97" s="42">
        <v>374</v>
      </c>
      <c r="K97" s="42">
        <v>319</v>
      </c>
      <c r="L97" s="42">
        <v>14</v>
      </c>
      <c r="M97" s="42">
        <v>206</v>
      </c>
      <c r="N97" s="42">
        <v>146</v>
      </c>
      <c r="O97" s="48">
        <v>653</v>
      </c>
      <c r="P97" s="21"/>
      <c r="Q97" s="38">
        <f t="shared" si="18"/>
        <v>2.7117384843982171</v>
      </c>
      <c r="R97" s="39">
        <f t="shared" si="19"/>
        <v>12.12852897473997</v>
      </c>
      <c r="S97" s="42">
        <f t="shared" si="20"/>
        <v>5.9249628528974734</v>
      </c>
      <c r="T97" s="39">
        <f t="shared" si="21"/>
        <v>4.3887147335423196</v>
      </c>
      <c r="U97" s="39">
        <f t="shared" si="22"/>
        <v>64.576802507836987</v>
      </c>
      <c r="V97" s="39">
        <f t="shared" si="23"/>
        <v>9.981645933369176</v>
      </c>
      <c r="W97" s="39">
        <f t="shared" si="24"/>
        <v>0.27067613415154157</v>
      </c>
      <c r="X97" s="39">
        <f t="shared" si="25"/>
        <v>1.2106268191846343</v>
      </c>
      <c r="Y97" s="41">
        <f t="shared" si="26"/>
        <v>0.59140881365987497</v>
      </c>
      <c r="AA97" s="5">
        <v>1</v>
      </c>
      <c r="AB97" s="5">
        <v>59</v>
      </c>
      <c r="AC97" s="13">
        <v>110</v>
      </c>
      <c r="AD97" s="10">
        <v>18.600000000000001</v>
      </c>
      <c r="AE97" s="11">
        <v>12.5</v>
      </c>
      <c r="AF97" s="11">
        <v>38.700000000000003</v>
      </c>
      <c r="AG97" s="10">
        <v>414</v>
      </c>
      <c r="AI97" s="10">
        <v>32</v>
      </c>
      <c r="AJ97" s="10">
        <v>21</v>
      </c>
      <c r="AK97" s="10">
        <v>3.5</v>
      </c>
      <c r="AN97" s="10" t="s">
        <v>131</v>
      </c>
    </row>
    <row r="98" spans="2:43">
      <c r="C98" s="12">
        <v>112</v>
      </c>
      <c r="E98" s="17">
        <v>7</v>
      </c>
      <c r="F98" s="10" t="s">
        <v>41</v>
      </c>
      <c r="G98" s="17">
        <v>11</v>
      </c>
      <c r="H98" s="38">
        <v>55747</v>
      </c>
      <c r="I98" s="39">
        <v>11566</v>
      </c>
      <c r="J98" s="39">
        <v>204</v>
      </c>
      <c r="K98" s="39">
        <v>51</v>
      </c>
      <c r="L98" s="39">
        <v>6</v>
      </c>
      <c r="M98" s="39">
        <v>26</v>
      </c>
      <c r="N98" s="39">
        <v>206</v>
      </c>
      <c r="O98" s="41">
        <v>140</v>
      </c>
      <c r="Q98" s="38">
        <f t="shared" si="18"/>
        <v>1.7810824831402388</v>
      </c>
      <c r="R98" s="39">
        <f t="shared" si="19"/>
        <v>1.2104444060176378</v>
      </c>
      <c r="S98" s="42">
        <f t="shared" si="20"/>
        <v>0.44094760504928243</v>
      </c>
      <c r="T98" s="39">
        <f t="shared" si="21"/>
        <v>11.76470588235294</v>
      </c>
      <c r="U98" s="39">
        <f t="shared" si="22"/>
        <v>50.980392156862742</v>
      </c>
      <c r="V98" s="39">
        <f t="shared" si="23"/>
        <v>20.74730478770158</v>
      </c>
      <c r="W98" s="39">
        <f t="shared" si="24"/>
        <v>0.36952661129746889</v>
      </c>
      <c r="X98" s="39">
        <f t="shared" si="25"/>
        <v>0.25113459020216333</v>
      </c>
      <c r="Y98" s="41">
        <f t="shared" si="26"/>
        <v>9.1484743573645222E-2</v>
      </c>
      <c r="AA98" s="5">
        <v>1</v>
      </c>
      <c r="AB98" s="2">
        <v>11</v>
      </c>
      <c r="AC98" s="27">
        <v>112</v>
      </c>
      <c r="AD98" s="3" t="s">
        <v>41</v>
      </c>
      <c r="AE98" s="3" t="s">
        <v>41</v>
      </c>
      <c r="AF98" s="3" t="s">
        <v>41</v>
      </c>
      <c r="AG98" s="3" t="s">
        <v>41</v>
      </c>
      <c r="AH98" s="3" t="s">
        <v>41</v>
      </c>
      <c r="AI98" s="3">
        <v>21</v>
      </c>
      <c r="AJ98" s="3">
        <v>18</v>
      </c>
      <c r="AK98" s="3">
        <v>4.0999999999999996</v>
      </c>
      <c r="AL98" s="3" t="s">
        <v>42</v>
      </c>
      <c r="AM98" s="3" t="s">
        <v>41</v>
      </c>
      <c r="AN98" s="3" t="s">
        <v>132</v>
      </c>
    </row>
    <row r="99" spans="2:43">
      <c r="C99" s="12">
        <v>115</v>
      </c>
      <c r="E99" s="17">
        <v>4</v>
      </c>
      <c r="F99" s="10">
        <v>99.7</v>
      </c>
      <c r="G99" s="17">
        <v>40</v>
      </c>
      <c r="H99" s="38">
        <v>110353</v>
      </c>
      <c r="I99" s="39">
        <v>23019</v>
      </c>
      <c r="J99" s="39">
        <v>3376</v>
      </c>
      <c r="K99" s="39">
        <v>737</v>
      </c>
      <c r="L99" s="39">
        <v>48</v>
      </c>
      <c r="M99" s="39">
        <v>424</v>
      </c>
      <c r="N99" s="39">
        <v>1965</v>
      </c>
      <c r="O99" s="41">
        <v>1277</v>
      </c>
      <c r="Q99" s="38">
        <f t="shared" si="18"/>
        <v>8.5364264303401534</v>
      </c>
      <c r="R99" s="39">
        <f t="shared" si="19"/>
        <v>5.5475911203788177</v>
      </c>
      <c r="S99" s="42">
        <f t="shared" si="20"/>
        <v>3.2017029410486986</v>
      </c>
      <c r="T99" s="39">
        <f t="shared" si="21"/>
        <v>6.5128900949796469</v>
      </c>
      <c r="U99" s="39">
        <f t="shared" si="22"/>
        <v>57.530529172320222</v>
      </c>
      <c r="V99" s="39">
        <f t="shared" si="23"/>
        <v>20.859423848921189</v>
      </c>
      <c r="W99" s="39">
        <f t="shared" si="24"/>
        <v>1.7806493706559858</v>
      </c>
      <c r="X99" s="39">
        <f t="shared" si="25"/>
        <v>1.1571955452049332</v>
      </c>
      <c r="Y99" s="41">
        <f t="shared" si="26"/>
        <v>0.66785678685672345</v>
      </c>
      <c r="AA99" s="5">
        <v>2</v>
      </c>
      <c r="AB99" s="2">
        <v>40</v>
      </c>
      <c r="AC99" s="13">
        <v>115</v>
      </c>
      <c r="AD99" s="10">
        <v>15.5</v>
      </c>
      <c r="AE99" s="11">
        <v>9.6999999999999993</v>
      </c>
      <c r="AF99" s="11">
        <v>28.5</v>
      </c>
      <c r="AG99" s="10">
        <v>463</v>
      </c>
      <c r="AH99" s="10">
        <v>69</v>
      </c>
      <c r="AI99" s="10">
        <v>79</v>
      </c>
      <c r="AJ99" s="10">
        <v>198</v>
      </c>
      <c r="AK99" s="10">
        <v>2.8</v>
      </c>
      <c r="AL99" s="15" t="s">
        <v>54</v>
      </c>
      <c r="AM99" s="10" t="s">
        <v>37</v>
      </c>
      <c r="AN99" s="10" t="s">
        <v>133</v>
      </c>
    </row>
    <row r="100" spans="2:43">
      <c r="C100" s="12">
        <v>116</v>
      </c>
      <c r="E100" s="17">
        <v>6</v>
      </c>
      <c r="F100" s="10">
        <v>0.44</v>
      </c>
      <c r="G100" s="17">
        <v>11</v>
      </c>
      <c r="H100" s="38">
        <v>51218</v>
      </c>
      <c r="I100" s="39">
        <v>3746</v>
      </c>
      <c r="J100" s="39">
        <v>146</v>
      </c>
      <c r="K100" s="39">
        <v>95</v>
      </c>
      <c r="L100" s="39">
        <v>18</v>
      </c>
      <c r="M100" s="39">
        <v>21</v>
      </c>
      <c r="N100" s="39">
        <v>73</v>
      </c>
      <c r="O100" s="41">
        <v>41</v>
      </c>
      <c r="Q100" s="38">
        <f t="shared" si="18"/>
        <v>1.9487453283502405</v>
      </c>
      <c r="R100" s="39">
        <f t="shared" si="19"/>
        <v>1.0945008008542445</v>
      </c>
      <c r="S100" s="42">
        <f t="shared" si="20"/>
        <v>2.5360384410037371</v>
      </c>
      <c r="T100" s="39">
        <f t="shared" si="21"/>
        <v>18.947368421052634</v>
      </c>
      <c r="U100" s="39">
        <f t="shared" si="22"/>
        <v>22.105263157894736</v>
      </c>
      <c r="V100" s="39">
        <f t="shared" si="23"/>
        <v>7.313834979889883</v>
      </c>
      <c r="W100" s="39">
        <f t="shared" si="24"/>
        <v>0.14252801749384983</v>
      </c>
      <c r="X100" s="39">
        <f t="shared" si="25"/>
        <v>8.0049982428052641E-2</v>
      </c>
      <c r="Y100" s="41">
        <f t="shared" si="26"/>
        <v>0.18548166660158538</v>
      </c>
      <c r="AA100" s="5">
        <v>1</v>
      </c>
      <c r="AB100" s="2">
        <v>11</v>
      </c>
      <c r="AC100" s="27">
        <v>116</v>
      </c>
      <c r="AD100" s="3">
        <v>10.7</v>
      </c>
      <c r="AE100" s="3">
        <v>13.4</v>
      </c>
      <c r="AF100" s="3">
        <v>39.200000000000003</v>
      </c>
      <c r="AG100" s="3">
        <v>198</v>
      </c>
      <c r="AH100" s="3" t="s">
        <v>41</v>
      </c>
      <c r="AI100" s="3">
        <v>53</v>
      </c>
      <c r="AJ100" s="3">
        <v>21</v>
      </c>
      <c r="AK100" s="3">
        <v>4.3</v>
      </c>
      <c r="AL100" s="3" t="s">
        <v>134</v>
      </c>
      <c r="AM100" s="3" t="s">
        <v>41</v>
      </c>
      <c r="AN100" s="3" t="s">
        <v>135</v>
      </c>
    </row>
    <row r="101" spans="2:43">
      <c r="C101" s="12">
        <v>122</v>
      </c>
      <c r="E101" s="17">
        <v>3</v>
      </c>
      <c r="F101" s="10">
        <v>23.6</v>
      </c>
      <c r="G101" s="17">
        <v>16</v>
      </c>
      <c r="H101" s="38">
        <v>56860</v>
      </c>
      <c r="I101" s="39">
        <v>2818</v>
      </c>
      <c r="J101" s="39">
        <v>707</v>
      </c>
      <c r="K101" s="39">
        <v>534</v>
      </c>
      <c r="L101" s="39">
        <v>188</v>
      </c>
      <c r="M101" s="39">
        <v>60</v>
      </c>
      <c r="N101" s="39">
        <v>294</v>
      </c>
      <c r="O101" s="41">
        <v>123</v>
      </c>
      <c r="Q101" s="38">
        <f t="shared" si="18"/>
        <v>10.432931156848829</v>
      </c>
      <c r="R101" s="39">
        <f t="shared" si="19"/>
        <v>4.3647977288857343</v>
      </c>
      <c r="S101" s="42">
        <f t="shared" si="20"/>
        <v>18.949609652235626</v>
      </c>
      <c r="T101" s="39">
        <f t="shared" si="21"/>
        <v>35.205992509363298</v>
      </c>
      <c r="U101" s="39">
        <f t="shared" si="22"/>
        <v>11.235955056179774</v>
      </c>
      <c r="V101" s="39">
        <f t="shared" si="23"/>
        <v>4.9560323601829053</v>
      </c>
      <c r="W101" s="39">
        <f t="shared" si="24"/>
        <v>0.51705944424903272</v>
      </c>
      <c r="X101" s="39">
        <f t="shared" si="25"/>
        <v>0.21632078790010553</v>
      </c>
      <c r="Y101" s="41">
        <f t="shared" si="26"/>
        <v>0.93914878649314104</v>
      </c>
      <c r="AA101" s="5">
        <v>1</v>
      </c>
      <c r="AB101" s="2">
        <v>16</v>
      </c>
      <c r="AC101" s="13">
        <v>122</v>
      </c>
      <c r="AD101" s="10">
        <v>8.3000000000000007</v>
      </c>
      <c r="AE101" s="11">
        <v>10.8</v>
      </c>
      <c r="AF101" s="11">
        <v>33.6</v>
      </c>
      <c r="AG101" s="10">
        <v>373</v>
      </c>
      <c r="AH101" s="10">
        <v>110</v>
      </c>
      <c r="AI101" s="10">
        <v>64</v>
      </c>
      <c r="AJ101" s="10">
        <v>37</v>
      </c>
      <c r="AK101" s="10">
        <v>4.5</v>
      </c>
      <c r="AL101" s="10">
        <v>0</v>
      </c>
      <c r="AM101" s="10" t="s">
        <v>41</v>
      </c>
      <c r="AN101" s="10" t="s">
        <v>136</v>
      </c>
    </row>
    <row r="102" spans="2:43">
      <c r="C102" s="12">
        <v>125</v>
      </c>
      <c r="E102" s="17">
        <v>3</v>
      </c>
      <c r="F102" s="10" t="s">
        <v>41</v>
      </c>
      <c r="G102" s="17">
        <v>12</v>
      </c>
      <c r="H102" s="38">
        <v>72405</v>
      </c>
      <c r="I102" s="39">
        <v>9704</v>
      </c>
      <c r="J102" s="39">
        <v>604</v>
      </c>
      <c r="K102" s="39">
        <v>210</v>
      </c>
      <c r="L102" s="39">
        <v>40</v>
      </c>
      <c r="M102" s="39">
        <v>55</v>
      </c>
      <c r="N102" s="39">
        <v>147</v>
      </c>
      <c r="O102" s="41">
        <v>140</v>
      </c>
      <c r="Q102" s="38">
        <f>100*(N102/I102)</f>
        <v>1.5148392415498764</v>
      </c>
      <c r="R102" s="39">
        <f>100*(O102/I102)</f>
        <v>1.4427040395713109</v>
      </c>
      <c r="S102" s="42">
        <f>100*(K102/I102)</f>
        <v>2.164056059356966</v>
      </c>
      <c r="T102" s="39">
        <f>100*(L102/K102)</f>
        <v>19.047619047619047</v>
      </c>
      <c r="U102" s="39">
        <f>100*(M102/K102)</f>
        <v>26.190476190476193</v>
      </c>
      <c r="V102" s="39">
        <f>100*(I102/H102)</f>
        <v>13.402389337752918</v>
      </c>
      <c r="W102" s="39">
        <f>100*(N102/H102)</f>
        <v>0.20302465299357778</v>
      </c>
      <c r="X102" s="39">
        <f>100*(O102/H102)</f>
        <v>0.19335681237483598</v>
      </c>
      <c r="Y102" s="41">
        <f>100*(K102/H102)</f>
        <v>0.290035218562254</v>
      </c>
      <c r="AA102" s="5">
        <v>1</v>
      </c>
      <c r="AB102" s="2">
        <v>12</v>
      </c>
      <c r="AC102" s="13">
        <v>125</v>
      </c>
      <c r="AD102" s="5">
        <v>10.7</v>
      </c>
      <c r="AE102" s="7">
        <v>12</v>
      </c>
      <c r="AF102" s="7">
        <v>35.799999999999997</v>
      </c>
      <c r="AG102" s="5">
        <v>278</v>
      </c>
      <c r="AH102" s="5">
        <v>20</v>
      </c>
      <c r="AI102" s="5" t="s">
        <v>41</v>
      </c>
      <c r="AJ102" s="5" t="s">
        <v>41</v>
      </c>
      <c r="AK102" s="5" t="s">
        <v>41</v>
      </c>
      <c r="AL102" s="10" t="s">
        <v>41</v>
      </c>
      <c r="AM102" s="10" t="s">
        <v>41</v>
      </c>
      <c r="AN102" s="10" t="s">
        <v>137</v>
      </c>
    </row>
    <row r="103" spans="2:43">
      <c r="C103" s="12">
        <v>129</v>
      </c>
      <c r="E103" s="17">
        <v>1</v>
      </c>
      <c r="F103" s="10">
        <v>72</v>
      </c>
      <c r="G103" s="17">
        <v>10</v>
      </c>
      <c r="H103" s="38">
        <v>52201</v>
      </c>
      <c r="I103" s="39">
        <v>16488</v>
      </c>
      <c r="J103" s="39">
        <v>576</v>
      </c>
      <c r="K103" s="39">
        <v>328</v>
      </c>
      <c r="L103" s="39">
        <v>45</v>
      </c>
      <c r="M103" s="39">
        <v>154</v>
      </c>
      <c r="N103" s="39">
        <v>225</v>
      </c>
      <c r="O103" s="41">
        <v>368</v>
      </c>
      <c r="Q103" s="38">
        <f>100*(N103/I103)</f>
        <v>1.3646288209606987</v>
      </c>
      <c r="R103" s="39">
        <f>100*(O103/I103)</f>
        <v>2.2319262493934984</v>
      </c>
      <c r="S103" s="42">
        <f>100*(K103/I103)</f>
        <v>1.9893255701115962</v>
      </c>
      <c r="T103" s="39">
        <f>100*(L103/K103)</f>
        <v>13.719512195121952</v>
      </c>
      <c r="U103" s="39">
        <f>100*(M103/K103)</f>
        <v>46.951219512195117</v>
      </c>
      <c r="V103" s="39">
        <f>100*(I103/H103)</f>
        <v>31.585601808394475</v>
      </c>
      <c r="W103" s="39">
        <f>100*(N103/H103)</f>
        <v>0.4310262255512346</v>
      </c>
      <c r="X103" s="39">
        <f>100*(O103/H103)</f>
        <v>0.70496733779046372</v>
      </c>
      <c r="Y103" s="41">
        <f>100*(K103/H103)</f>
        <v>0.62834045324802212</v>
      </c>
      <c r="AA103" s="5">
        <v>2</v>
      </c>
      <c r="AB103" s="2">
        <v>10</v>
      </c>
      <c r="AC103" s="13">
        <v>129</v>
      </c>
      <c r="AD103" s="5">
        <v>27.5</v>
      </c>
      <c r="AE103" s="7">
        <v>11.6</v>
      </c>
      <c r="AF103" s="7">
        <v>34.9</v>
      </c>
      <c r="AG103" s="5">
        <v>1051</v>
      </c>
      <c r="AH103" s="5"/>
      <c r="AI103" s="5"/>
      <c r="AJ103" s="5"/>
      <c r="AK103" s="5"/>
      <c r="AL103" s="5"/>
      <c r="AM103" s="5"/>
      <c r="AN103" s="5"/>
    </row>
    <row r="104" spans="2:43">
      <c r="H104" s="38"/>
      <c r="I104" s="39"/>
      <c r="J104" s="39"/>
      <c r="K104" s="39"/>
      <c r="L104" s="39"/>
      <c r="M104" s="39"/>
      <c r="N104" s="39"/>
      <c r="O104" s="41"/>
      <c r="Q104" s="38"/>
      <c r="R104" s="39"/>
      <c r="S104" s="40"/>
      <c r="T104" s="39"/>
      <c r="U104" s="39"/>
      <c r="V104" s="39"/>
      <c r="W104" s="39"/>
      <c r="X104" s="39"/>
      <c r="Y104" s="41"/>
    </row>
    <row r="105" spans="2:43">
      <c r="H105" s="38"/>
      <c r="I105" s="39"/>
      <c r="J105" s="39"/>
      <c r="K105" s="39"/>
      <c r="L105" s="39"/>
      <c r="M105" s="39"/>
      <c r="N105" s="39"/>
      <c r="O105" s="41"/>
      <c r="Q105" s="38"/>
      <c r="R105" s="39"/>
      <c r="S105" s="40"/>
      <c r="T105" s="39"/>
      <c r="U105" s="39"/>
      <c r="V105" s="39"/>
      <c r="W105" s="39"/>
      <c r="X105" s="39"/>
      <c r="Y105" s="41"/>
    </row>
    <row r="106" spans="2:43">
      <c r="B106" s="12" t="s">
        <v>141</v>
      </c>
      <c r="H106" s="38"/>
      <c r="I106" s="39"/>
      <c r="J106" s="39"/>
      <c r="K106" s="39"/>
      <c r="L106" s="39"/>
      <c r="M106" s="39"/>
      <c r="N106" s="39"/>
      <c r="O106" s="41"/>
      <c r="Q106" s="38"/>
      <c r="R106" s="39"/>
      <c r="S106" s="40"/>
      <c r="T106" s="39"/>
      <c r="U106" s="39"/>
      <c r="V106" s="39"/>
      <c r="W106" s="39"/>
      <c r="X106" s="39"/>
      <c r="Y106" s="41"/>
    </row>
    <row r="107" spans="2:43">
      <c r="C107" s="12">
        <v>68</v>
      </c>
      <c r="E107" s="17">
        <v>7</v>
      </c>
      <c r="G107" s="17">
        <v>21</v>
      </c>
      <c r="H107" s="38">
        <v>51586</v>
      </c>
      <c r="I107" s="39">
        <v>5058</v>
      </c>
      <c r="J107" s="39">
        <v>493</v>
      </c>
      <c r="K107" s="39">
        <v>162</v>
      </c>
      <c r="L107" s="39">
        <v>21</v>
      </c>
      <c r="M107" s="39">
        <v>82</v>
      </c>
      <c r="N107" s="39">
        <v>460</v>
      </c>
      <c r="O107" s="41">
        <v>258</v>
      </c>
      <c r="Q107" s="38">
        <f t="shared" ref="Q107:Q112" si="27">100*(N107/I107)</f>
        <v>9.094503756425464</v>
      </c>
      <c r="R107" s="39">
        <f t="shared" ref="R107:R112" si="28">100*(O107/I107)</f>
        <v>5.1008303677342823</v>
      </c>
      <c r="S107" s="42">
        <f t="shared" ref="S107:S112" si="29">100*(K107/I107)</f>
        <v>3.2028469750889679</v>
      </c>
      <c r="T107" s="39">
        <f t="shared" ref="T107:T112" si="30">100*(L107/K107)</f>
        <v>12.962962962962962</v>
      </c>
      <c r="U107" s="39">
        <f t="shared" ref="U107:U112" si="31">100*(M107/K107)</f>
        <v>50.617283950617285</v>
      </c>
      <c r="V107" s="39">
        <f t="shared" ref="V107:V112" si="32">100*(I107/H107)</f>
        <v>9.8049858488737254</v>
      </c>
      <c r="W107" s="39">
        <f t="shared" ref="W107:W112" si="33">100*(N107/H107)</f>
        <v>0.89171480634280609</v>
      </c>
      <c r="X107" s="39">
        <f t="shared" ref="X107:X112" si="34">100*(O107/H107)</f>
        <v>0.50013569573140004</v>
      </c>
      <c r="Y107" s="41">
        <f t="shared" ref="Y107:Y112" si="35">100*(K107/H107)</f>
        <v>0.3140386926685535</v>
      </c>
    </row>
    <row r="108" spans="2:43">
      <c r="C108" s="12">
        <v>53</v>
      </c>
      <c r="E108" s="17">
        <v>11</v>
      </c>
      <c r="G108" s="17">
        <v>29</v>
      </c>
      <c r="H108" s="38">
        <v>53154</v>
      </c>
      <c r="I108" s="39">
        <v>8408</v>
      </c>
      <c r="J108" s="39">
        <v>342</v>
      </c>
      <c r="K108" s="39">
        <v>217</v>
      </c>
      <c r="L108" s="39">
        <v>20</v>
      </c>
      <c r="M108" s="39">
        <v>89</v>
      </c>
      <c r="N108" s="39">
        <v>687</v>
      </c>
      <c r="O108" s="41">
        <v>414</v>
      </c>
      <c r="Q108" s="38">
        <f t="shared" si="27"/>
        <v>8.1707897240723124</v>
      </c>
      <c r="R108" s="39">
        <f t="shared" si="28"/>
        <v>4.9238820171265463</v>
      </c>
      <c r="S108" s="42">
        <f t="shared" si="29"/>
        <v>2.5808753568030447</v>
      </c>
      <c r="T108" s="39">
        <f t="shared" si="30"/>
        <v>9.216589861751153</v>
      </c>
      <c r="U108" s="39">
        <f t="shared" si="31"/>
        <v>41.013824884792626</v>
      </c>
      <c r="V108" s="39">
        <f t="shared" si="32"/>
        <v>15.818188659367122</v>
      </c>
      <c r="W108" s="39">
        <f t="shared" si="33"/>
        <v>1.2924709335139406</v>
      </c>
      <c r="X108" s="39">
        <f t="shared" si="34"/>
        <v>0.77886894683372843</v>
      </c>
      <c r="Y108" s="41">
        <f t="shared" si="35"/>
        <v>0.40824773300222</v>
      </c>
    </row>
    <row r="109" spans="2:43">
      <c r="C109" s="12">
        <v>15</v>
      </c>
      <c r="E109" s="17">
        <v>8</v>
      </c>
      <c r="G109" s="17">
        <v>78</v>
      </c>
      <c r="H109" s="38">
        <v>53614</v>
      </c>
      <c r="I109" s="39">
        <v>12479</v>
      </c>
      <c r="J109" s="39">
        <v>901</v>
      </c>
      <c r="K109" s="39">
        <v>446</v>
      </c>
      <c r="L109" s="39">
        <v>49</v>
      </c>
      <c r="M109" s="39">
        <v>229</v>
      </c>
      <c r="N109" s="39">
        <v>2184</v>
      </c>
      <c r="O109" s="41">
        <v>578</v>
      </c>
      <c r="Q109" s="38">
        <f t="shared" si="27"/>
        <v>17.50140235595801</v>
      </c>
      <c r="R109" s="39">
        <f t="shared" si="28"/>
        <v>4.6317813927398026</v>
      </c>
      <c r="S109" s="42">
        <f t="shared" si="29"/>
        <v>3.5740043272698134</v>
      </c>
      <c r="T109" s="39">
        <f t="shared" si="30"/>
        <v>10.986547085201794</v>
      </c>
      <c r="U109" s="39">
        <f t="shared" si="31"/>
        <v>51.345291479820631</v>
      </c>
      <c r="V109" s="39">
        <f t="shared" si="32"/>
        <v>23.275636960495394</v>
      </c>
      <c r="W109" s="39">
        <f t="shared" si="33"/>
        <v>4.0735628753683732</v>
      </c>
      <c r="X109" s="39">
        <f t="shared" si="34"/>
        <v>1.0780766217778939</v>
      </c>
      <c r="Y109" s="41">
        <f t="shared" si="35"/>
        <v>0.83187227216771731</v>
      </c>
    </row>
    <row r="110" spans="2:43">
      <c r="C110" s="12">
        <v>24</v>
      </c>
      <c r="E110" s="17">
        <v>6</v>
      </c>
      <c r="G110" s="17">
        <v>58</v>
      </c>
      <c r="H110" s="38">
        <v>98882</v>
      </c>
      <c r="I110" s="39">
        <v>24310</v>
      </c>
      <c r="J110" s="39">
        <v>4092</v>
      </c>
      <c r="K110" s="39">
        <v>1696</v>
      </c>
      <c r="L110" s="39">
        <v>303</v>
      </c>
      <c r="M110" s="39">
        <v>39</v>
      </c>
      <c r="N110" s="39">
        <v>3483</v>
      </c>
      <c r="O110" s="41">
        <v>298</v>
      </c>
      <c r="Q110" s="38">
        <f t="shared" si="27"/>
        <v>14.327437268613737</v>
      </c>
      <c r="R110" s="39">
        <f t="shared" si="28"/>
        <v>1.225832990538873</v>
      </c>
      <c r="S110" s="42">
        <f t="shared" si="29"/>
        <v>6.9765528589058006</v>
      </c>
      <c r="T110" s="39">
        <f t="shared" si="30"/>
        <v>17.865566037735849</v>
      </c>
      <c r="U110" s="39">
        <f t="shared" si="31"/>
        <v>2.2995283018867925</v>
      </c>
      <c r="V110" s="39">
        <f t="shared" si="32"/>
        <v>24.584858720495138</v>
      </c>
      <c r="W110" s="39">
        <f t="shared" si="33"/>
        <v>3.5223802107562547</v>
      </c>
      <c r="X110" s="39">
        <f t="shared" si="34"/>
        <v>0.3013693088732024</v>
      </c>
      <c r="Y110" s="41">
        <f t="shared" si="35"/>
        <v>1.7151756639226554</v>
      </c>
    </row>
    <row r="111" spans="2:43">
      <c r="C111" s="12">
        <v>6</v>
      </c>
      <c r="E111" s="17">
        <v>9</v>
      </c>
      <c r="G111" s="17">
        <v>28</v>
      </c>
      <c r="H111" s="38">
        <v>51205</v>
      </c>
      <c r="I111" s="39">
        <v>3460</v>
      </c>
      <c r="J111" s="39">
        <v>333</v>
      </c>
      <c r="K111" s="39">
        <v>57</v>
      </c>
      <c r="L111" s="39">
        <v>3</v>
      </c>
      <c r="M111" s="39">
        <v>30</v>
      </c>
      <c r="N111" s="39">
        <v>606</v>
      </c>
      <c r="O111" s="41">
        <v>88</v>
      </c>
      <c r="Q111" s="38">
        <f t="shared" si="27"/>
        <v>17.514450867052023</v>
      </c>
      <c r="R111" s="39">
        <f t="shared" si="28"/>
        <v>2.5433526011560694</v>
      </c>
      <c r="S111" s="42">
        <f t="shared" si="29"/>
        <v>1.6473988439306357</v>
      </c>
      <c r="T111" s="39">
        <f t="shared" si="30"/>
        <v>5.2631578947368416</v>
      </c>
      <c r="U111" s="39">
        <f t="shared" si="31"/>
        <v>52.631578947368418</v>
      </c>
      <c r="V111" s="39">
        <f t="shared" si="32"/>
        <v>6.7571526218142761</v>
      </c>
      <c r="W111" s="39">
        <f t="shared" si="33"/>
        <v>1.1834781759593789</v>
      </c>
      <c r="X111" s="39">
        <f t="shared" si="34"/>
        <v>0.17185821697099893</v>
      </c>
      <c r="Y111" s="41">
        <f t="shared" si="35"/>
        <v>0.11131725417439704</v>
      </c>
    </row>
    <row r="112" spans="2:43" ht="17" thickBot="1">
      <c r="C112" s="12">
        <v>2</v>
      </c>
      <c r="E112" s="17">
        <v>10</v>
      </c>
      <c r="F112" s="10">
        <v>94.5</v>
      </c>
      <c r="G112" s="17">
        <v>15</v>
      </c>
      <c r="H112" s="43">
        <v>53954</v>
      </c>
      <c r="I112" s="44">
        <v>14032</v>
      </c>
      <c r="J112" s="44">
        <v>191</v>
      </c>
      <c r="K112" s="44">
        <v>45</v>
      </c>
      <c r="L112" s="44">
        <v>8</v>
      </c>
      <c r="M112" s="44">
        <v>22</v>
      </c>
      <c r="N112" s="44">
        <v>350</v>
      </c>
      <c r="O112" s="46">
        <v>112</v>
      </c>
      <c r="Q112" s="43">
        <f t="shared" si="27"/>
        <v>2.4942987457240591</v>
      </c>
      <c r="R112" s="44">
        <f t="shared" si="28"/>
        <v>0.79817559863169896</v>
      </c>
      <c r="S112" s="45">
        <f t="shared" si="29"/>
        <v>0.32069555302166475</v>
      </c>
      <c r="T112" s="44">
        <f t="shared" si="30"/>
        <v>17.777777777777779</v>
      </c>
      <c r="U112" s="44">
        <f t="shared" si="31"/>
        <v>48.888888888888886</v>
      </c>
      <c r="V112" s="44">
        <f t="shared" si="32"/>
        <v>26.007339585572897</v>
      </c>
      <c r="W112" s="44">
        <f t="shared" si="33"/>
        <v>0.64870074507914155</v>
      </c>
      <c r="X112" s="44">
        <f t="shared" si="34"/>
        <v>0.20758423842532531</v>
      </c>
      <c r="Y112" s="46">
        <f t="shared" si="35"/>
        <v>8.3404381510175332E-2</v>
      </c>
      <c r="AA112" s="1">
        <v>1</v>
      </c>
      <c r="AB112" s="2">
        <v>14.966666666666667</v>
      </c>
      <c r="AC112" s="27">
        <v>2</v>
      </c>
      <c r="AD112" s="3">
        <v>17.3</v>
      </c>
      <c r="AE112" s="4">
        <v>11.9</v>
      </c>
      <c r="AF112" s="4">
        <v>35.299999999999997</v>
      </c>
      <c r="AG112" s="3">
        <v>388</v>
      </c>
      <c r="AH112" s="3">
        <v>64</v>
      </c>
      <c r="AI112" s="3">
        <v>27</v>
      </c>
      <c r="AJ112" s="2">
        <v>21</v>
      </c>
      <c r="AK112" s="3">
        <v>2.9</v>
      </c>
      <c r="AL112" s="3" t="s">
        <v>54</v>
      </c>
      <c r="AM112" s="3" t="s">
        <v>37</v>
      </c>
      <c r="AN112" s="3" t="s">
        <v>138</v>
      </c>
      <c r="AO112" s="5"/>
      <c r="AP112" s="5"/>
      <c r="AQ112" s="5"/>
    </row>
    <row r="113" spans="3:3">
      <c r="C11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1T13:50:07Z</dcterms:created>
  <dcterms:modified xsi:type="dcterms:W3CDTF">2018-02-21T14:21:27Z</dcterms:modified>
</cp:coreProperties>
</file>